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 concurrentCalc="0"/>
</workbook>
</file>

<file path=xl/sharedStrings.xml><?xml version="1.0" encoding="utf-8"?>
<sst xmlns="http://schemas.openxmlformats.org/spreadsheetml/2006/main" count="725" uniqueCount="367">
  <si>
    <t>Accession</t>
  </si>
  <si>
    <t>496-6Y/H4-6Y</t>
    <phoneticPr fontId="1" type="noConversion"/>
  </si>
  <si>
    <t>496-6Y/H4-6Y  p value</t>
    <phoneticPr fontId="1" type="noConversion"/>
  </si>
  <si>
    <t>down</t>
  </si>
  <si>
    <t>K7UXK9</t>
  </si>
  <si>
    <t>B4FAK5</t>
  </si>
  <si>
    <t>C0PEA7</t>
  </si>
  <si>
    <t>C0PCP5</t>
  </si>
  <si>
    <t>Q2XX18</t>
  </si>
  <si>
    <t>K7TL77</t>
  </si>
  <si>
    <t>B4FLJ2</t>
  </si>
  <si>
    <t>Q93XF6</t>
  </si>
  <si>
    <t>C0HHA6</t>
  </si>
  <si>
    <t>B6TV55</t>
  </si>
  <si>
    <t>B4G237</t>
  </si>
  <si>
    <t>B6TGS2</t>
  </si>
  <si>
    <t>Q3V810</t>
  </si>
  <si>
    <t>K7VX48</t>
  </si>
  <si>
    <t>B4FNA2</t>
  </si>
  <si>
    <t>A5YT63</t>
  </si>
  <si>
    <t>B4FE06</t>
  </si>
  <si>
    <t>C0HGA6</t>
  </si>
  <si>
    <t>B6TEC1</t>
  </si>
  <si>
    <t>B6TM53</t>
  </si>
  <si>
    <t>C0PB90</t>
  </si>
  <si>
    <t>B4FSU2</t>
  </si>
  <si>
    <t>B6T3N0</t>
  </si>
  <si>
    <t>C0PN63</t>
  </si>
  <si>
    <t>B4G1P1</t>
  </si>
  <si>
    <t>B7ZYW3</t>
  </si>
  <si>
    <t>B6U6C1</t>
  </si>
  <si>
    <t>Q7DNA5</t>
  </si>
  <si>
    <t>B4G0F0</t>
  </si>
  <si>
    <t>B6TN35</t>
  </si>
  <si>
    <t>B4FQQ8</t>
  </si>
  <si>
    <t>B6TWD2</t>
  </si>
  <si>
    <t>C0PHP8</t>
  </si>
  <si>
    <t>K7UGE2</t>
  </si>
  <si>
    <t>Q5EBY7</t>
  </si>
  <si>
    <t>B6TRC9</t>
  </si>
  <si>
    <t>B4F8S5</t>
  </si>
  <si>
    <t>B4FGS7</t>
  </si>
  <si>
    <t>B6SMV7</t>
  </si>
  <si>
    <t>B6TWB5</t>
  </si>
  <si>
    <t>B6TCR8</t>
  </si>
  <si>
    <t>B6U1S0</t>
  </si>
  <si>
    <t>B4FD26</t>
  </si>
  <si>
    <t>B6U4U0</t>
  </si>
  <si>
    <t>C0PI96</t>
  </si>
  <si>
    <t>C4JBN5</t>
  </si>
  <si>
    <t>B6TKI9</t>
  </si>
  <si>
    <t>B6U0V6</t>
  </si>
  <si>
    <t>K7VI24</t>
  </si>
  <si>
    <t>B4FJV4</t>
  </si>
  <si>
    <t>C0PIG8</t>
  </si>
  <si>
    <t>B4FUT1</t>
  </si>
  <si>
    <t>B4FN41</t>
  </si>
  <si>
    <t>B4FJG4</t>
  </si>
  <si>
    <t>C4J4H6</t>
  </si>
  <si>
    <t>B4FWJ7</t>
  </si>
  <si>
    <t>C4J396</t>
  </si>
  <si>
    <t>K7VCF8</t>
  </si>
  <si>
    <t>B4FFS0</t>
  </si>
  <si>
    <t>B4FZP8</t>
  </si>
  <si>
    <t>B6T4N9</t>
  </si>
  <si>
    <t>B6T5F1</t>
  </si>
  <si>
    <t>B6TE54</t>
  </si>
  <si>
    <t>C0P576</t>
  </si>
  <si>
    <t>B4FH46</t>
  </si>
  <si>
    <t>C4J0G5</t>
  </si>
  <si>
    <t>C4IY41</t>
  </si>
  <si>
    <t>K7V4X2</t>
  </si>
  <si>
    <t>C0PDN3</t>
  </si>
  <si>
    <t>B4FWS6</t>
  </si>
  <si>
    <t>C4J6W6</t>
  </si>
  <si>
    <t>K7TR27</t>
  </si>
  <si>
    <t>C0P6K6</t>
  </si>
  <si>
    <t>P49081</t>
  </si>
  <si>
    <t>B6TY47</t>
  </si>
  <si>
    <t>B6TPN3</t>
  </si>
  <si>
    <t>B6TDG8</t>
  </si>
  <si>
    <t>B7ZXR6</t>
  </si>
  <si>
    <t>B6U753</t>
  </si>
  <si>
    <t>K7VBS3</t>
  </si>
  <si>
    <t>B6T3P4</t>
  </si>
  <si>
    <t>B6TYE1</t>
  </si>
  <si>
    <t>K7VDQ0</t>
  </si>
  <si>
    <t>P23111</t>
  </si>
  <si>
    <t>B7ZZR9</t>
  </si>
  <si>
    <t>B4FFM6</t>
  </si>
  <si>
    <t>B4FBT7</t>
  </si>
  <si>
    <t>B6TF35</t>
  </si>
  <si>
    <t>P46252</t>
  </si>
  <si>
    <t>Q8LK08</t>
  </si>
  <si>
    <t>K7UTV4</t>
  </si>
  <si>
    <t>K7UQW7</t>
  </si>
  <si>
    <t>K7WBY4</t>
  </si>
  <si>
    <t>C0P2F3</t>
  </si>
  <si>
    <t>B4FYC7</t>
  </si>
  <si>
    <t>B6SSZ1</t>
  </si>
  <si>
    <t>C4J0N7</t>
  </si>
  <si>
    <t>C0HI12</t>
  </si>
  <si>
    <t>P93631</t>
  </si>
  <si>
    <t>B6U0J9</t>
  </si>
  <si>
    <t>B6T098</t>
  </si>
  <si>
    <t>C0HFU8</t>
  </si>
  <si>
    <t>B6T657</t>
  </si>
  <si>
    <t>C4JAW0</t>
  </si>
  <si>
    <t>K7UJ69</t>
  </si>
  <si>
    <t>K7UJM1</t>
  </si>
  <si>
    <t>B6THD1</t>
  </si>
  <si>
    <t>B4F916</t>
  </si>
  <si>
    <t>C4JAS1</t>
  </si>
  <si>
    <t>B4FA35</t>
  </si>
  <si>
    <t>K7UFB2</t>
  </si>
  <si>
    <t>K7U8R8</t>
  </si>
  <si>
    <t>B6SJC7</t>
  </si>
  <si>
    <t>P93518</t>
  </si>
  <si>
    <t>K7UZ01</t>
  </si>
  <si>
    <t>B6UCR6</t>
  </si>
  <si>
    <t>B4FTF6</t>
  </si>
  <si>
    <t>C0PFY0</t>
  </si>
  <si>
    <t>B6SUK9</t>
  </si>
  <si>
    <t>C0PM67</t>
  </si>
  <si>
    <t>C4J1V0</t>
  </si>
  <si>
    <t>E7DDV5</t>
  </si>
  <si>
    <t>B6UB64</t>
  </si>
  <si>
    <t>C0P2H8</t>
  </si>
  <si>
    <t>B6TT22</t>
  </si>
  <si>
    <t>K7TRU3</t>
  </si>
  <si>
    <t>B4FDK6</t>
  </si>
  <si>
    <t>K7U7K6</t>
  </si>
  <si>
    <t>B6TQ74</t>
  </si>
  <si>
    <t>C0P4U7</t>
  </si>
  <si>
    <t>B6TMV9</t>
  </si>
  <si>
    <t>B6SZD1</t>
  </si>
  <si>
    <t>B4FYD6</t>
  </si>
  <si>
    <t>K7UTM8</t>
  </si>
  <si>
    <t>B6T8S7</t>
  </si>
  <si>
    <t>B4FTI4</t>
  </si>
  <si>
    <t>B4FUJ3</t>
  </si>
  <si>
    <t>B4FA94</t>
  </si>
  <si>
    <t>Q8W4W2</t>
  </si>
  <si>
    <t>B4FQ29</t>
  </si>
  <si>
    <t>B6TK73</t>
  </si>
  <si>
    <t>B6T8F8</t>
  </si>
  <si>
    <t>B6TGG5</t>
  </si>
  <si>
    <t>B6U9F3</t>
  </si>
  <si>
    <t>B6T554</t>
  </si>
  <si>
    <t>K7UY23</t>
  </si>
  <si>
    <t>B4FWN6</t>
  </si>
  <si>
    <t>B4FJ31</t>
  </si>
  <si>
    <t>P49120</t>
  </si>
  <si>
    <t>Q4R1B1</t>
  </si>
  <si>
    <t>K7V838</t>
  </si>
  <si>
    <t>C4IZH9</t>
  </si>
  <si>
    <t>C0PDM1</t>
  </si>
  <si>
    <t>C0PGU4</t>
  </si>
  <si>
    <t>Q0GH73</t>
  </si>
  <si>
    <t>C0PA04</t>
  </si>
  <si>
    <t>B6TS22</t>
  </si>
  <si>
    <t>B4FR39</t>
  </si>
  <si>
    <t>K7VXT0</t>
  </si>
  <si>
    <t>K7URS7</t>
  </si>
  <si>
    <t>B6TB84</t>
  </si>
  <si>
    <t>B6U0K3</t>
  </si>
  <si>
    <t>B6TZD9</t>
  </si>
  <si>
    <t>C0PBH4</t>
  </si>
  <si>
    <t>K7UXY7</t>
  </si>
  <si>
    <t>B4FQH3</t>
  </si>
  <si>
    <t>B4F952</t>
  </si>
  <si>
    <t>B6TDN3</t>
  </si>
  <si>
    <t>B6SW74</t>
  </si>
  <si>
    <t>K7U6P6</t>
  </si>
  <si>
    <t>K7TPS3</t>
  </si>
  <si>
    <t>K7TR93</t>
  </si>
  <si>
    <t>B6TFB0</t>
  </si>
  <si>
    <t>C0PN93</t>
  </si>
  <si>
    <t>K7W0J9</t>
  </si>
  <si>
    <t>B6SSJ3</t>
  </si>
  <si>
    <t>K7VNH5</t>
  </si>
  <si>
    <t>B6TPR0</t>
  </si>
  <si>
    <t>B6TAI5</t>
  </si>
  <si>
    <t>C0PGS0</t>
  </si>
  <si>
    <t>B4FN01</t>
  </si>
  <si>
    <t>B7ZX56</t>
  </si>
  <si>
    <t>K7U4B8</t>
  </si>
  <si>
    <t>B1A5P5</t>
  </si>
  <si>
    <t>K7V888</t>
  </si>
  <si>
    <t>B6U0P5</t>
  </si>
  <si>
    <t>B4FC61</t>
  </si>
  <si>
    <t>B4FR84</t>
  </si>
  <si>
    <t>B6U157</t>
  </si>
  <si>
    <t>B4F7Y5</t>
  </si>
  <si>
    <t>K7TM09</t>
  </si>
  <si>
    <t>C4JBE5</t>
  </si>
  <si>
    <t>K7UF98</t>
  </si>
  <si>
    <t>K7WHU1</t>
  </si>
  <si>
    <t>B6TAD3</t>
  </si>
  <si>
    <t>K7U3J0</t>
  </si>
  <si>
    <t>C0PE67</t>
  </si>
  <si>
    <t>C0PHC1</t>
  </si>
  <si>
    <t>B4FIB4</t>
  </si>
  <si>
    <t>K7VSN9</t>
  </si>
  <si>
    <t>C0PHT4</t>
  </si>
  <si>
    <t>B4FIW6</t>
  </si>
  <si>
    <t>B4FRD9</t>
  </si>
  <si>
    <t>K7U4B3</t>
  </si>
  <si>
    <t>B6U9Q8</t>
  </si>
  <si>
    <t>B4G053</t>
  </si>
  <si>
    <t>B4FYV1</t>
  </si>
  <si>
    <t>C0PCN3</t>
  </si>
  <si>
    <t>B6SGY5</t>
  </si>
  <si>
    <t>B6T607</t>
  </si>
  <si>
    <t>C0P7X4</t>
  </si>
  <si>
    <t>B6TXC2</t>
  </si>
  <si>
    <t>C0PF47</t>
  </si>
  <si>
    <t>C0P8Z9</t>
  </si>
  <si>
    <t>B4FYX0</t>
  </si>
  <si>
    <t>B6THD0</t>
  </si>
  <si>
    <t>B6TBJ2</t>
  </si>
  <si>
    <t>up</t>
  </si>
  <si>
    <t>C0PD01</t>
  </si>
  <si>
    <t>K7UI47</t>
  </si>
  <si>
    <t>B4F7V1</t>
  </si>
  <si>
    <t>B4FIL9</t>
  </si>
  <si>
    <t>B6TJ57</t>
  </si>
  <si>
    <t>B4FAK9</t>
  </si>
  <si>
    <t>B6T5I9</t>
  </si>
  <si>
    <t>Q9SBJ3</t>
  </si>
  <si>
    <t>B4FAW4</t>
  </si>
  <si>
    <t>B6SIY6</t>
  </si>
  <si>
    <t>B6TN15</t>
  </si>
  <si>
    <t>B4FRU4</t>
  </si>
  <si>
    <t>K7UWR0</t>
  </si>
  <si>
    <t>B6T1J3</t>
  </si>
  <si>
    <t>B6TH28</t>
  </si>
  <si>
    <t>B6TM74</t>
  </si>
  <si>
    <t>C4IZS6</t>
  </si>
  <si>
    <t>K7W2H7</t>
  </si>
  <si>
    <t>B4FSH6</t>
  </si>
  <si>
    <t>K7V8K7</t>
  </si>
  <si>
    <t>K7VRW6</t>
  </si>
  <si>
    <t>B7ZX03</t>
  </si>
  <si>
    <t>B4FBE0</t>
  </si>
  <si>
    <t>Q32SG6</t>
  </si>
  <si>
    <t>B8A161</t>
  </si>
  <si>
    <t>B6TVS8</t>
  </si>
  <si>
    <t>B6TNK8</t>
  </si>
  <si>
    <t>B4FWF3</t>
  </si>
  <si>
    <t>B6T3W7</t>
  </si>
  <si>
    <t>B6SXZ1</t>
  </si>
  <si>
    <t>C0P4D4</t>
  </si>
  <si>
    <t>B4FQN9</t>
  </si>
  <si>
    <t>K7PRK8</t>
  </si>
  <si>
    <t>B4FG88</t>
  </si>
  <si>
    <t>K7UX69</t>
  </si>
  <si>
    <t>K7UY42</t>
  </si>
  <si>
    <t>B6T1G5</t>
  </si>
  <si>
    <t>K7U7L9</t>
  </si>
  <si>
    <t>B4FJH1</t>
  </si>
  <si>
    <t>B6TJ93</t>
  </si>
  <si>
    <t>Q94KS9</t>
  </si>
  <si>
    <t>C0HIZ3</t>
  </si>
  <si>
    <t>B6TFF5</t>
  </si>
  <si>
    <t>Q38JE7</t>
  </si>
  <si>
    <t>B4FHZ4</t>
  </si>
  <si>
    <t>B0R217</t>
  </si>
  <si>
    <t>K7U1Y7</t>
  </si>
  <si>
    <t>K7UDD8</t>
  </si>
  <si>
    <t>B6SWW5</t>
  </si>
  <si>
    <t>B6U478</t>
  </si>
  <si>
    <t>K7UYD2</t>
  </si>
  <si>
    <t>K7WF48</t>
  </si>
  <si>
    <t>K7U8W0</t>
  </si>
  <si>
    <t>B4FEH5</t>
  </si>
  <si>
    <t>B6TVP0</t>
  </si>
  <si>
    <t>P06586</t>
  </si>
  <si>
    <t>K7UDG8</t>
  </si>
  <si>
    <t>B4FBV9</t>
  </si>
  <si>
    <t>B7ZY42</t>
  </si>
  <si>
    <t>B4FTC2</t>
  </si>
  <si>
    <t>B6TV98</t>
  </si>
  <si>
    <t>C0PNI6</t>
  </si>
  <si>
    <t>B7ZYG0</t>
  </si>
  <si>
    <t>B6TCF2</t>
  </si>
  <si>
    <t>K7UR04</t>
  </si>
  <si>
    <t>B6SX73</t>
  </si>
  <si>
    <t>B4FB81</t>
  </si>
  <si>
    <t>C0PB15</t>
  </si>
  <si>
    <t>B4G250</t>
  </si>
  <si>
    <t>B6TJE9</t>
  </si>
  <si>
    <t>B6SWX3</t>
  </si>
  <si>
    <t>B4FJ20</t>
  </si>
  <si>
    <t>K7U6M7</t>
  </si>
  <si>
    <t>K7W7N9</t>
  </si>
  <si>
    <t>C0PBJ7</t>
  </si>
  <si>
    <t>C0PAY9</t>
  </si>
  <si>
    <t>K7V6D4</t>
  </si>
  <si>
    <t>B4FAQ2</t>
  </si>
  <si>
    <t>B6TWX9</t>
  </si>
  <si>
    <t>B6SHX8</t>
  </si>
  <si>
    <t>K7USI3</t>
  </si>
  <si>
    <t>B4FYZ0</t>
  </si>
  <si>
    <t>C0HGC4</t>
  </si>
  <si>
    <t>B4G1V3</t>
  </si>
  <si>
    <t>P33489</t>
  </si>
  <si>
    <t>B6U1Y6</t>
  </si>
  <si>
    <t>C0P489</t>
  </si>
  <si>
    <t>C0HJ40</t>
  </si>
  <si>
    <t>C0PA28</t>
  </si>
  <si>
    <t>K7V1F7</t>
  </si>
  <si>
    <t>B4FNI7</t>
  </si>
  <si>
    <t>B6TAN7</t>
  </si>
  <si>
    <t>K7UR83</t>
  </si>
  <si>
    <t>B4FM31</t>
  </si>
  <si>
    <t>B6TPJ5</t>
  </si>
  <si>
    <t>B8QW69</t>
  </si>
  <si>
    <t>B6T5J1</t>
  </si>
  <si>
    <t>B6TXL8</t>
  </si>
  <si>
    <t>B4FEM3</t>
  </si>
  <si>
    <t>B4FXL2</t>
  </si>
  <si>
    <t>B6SPH4</t>
  </si>
  <si>
    <t>B6TZU0</t>
  </si>
  <si>
    <t>C0PJB1</t>
  </si>
  <si>
    <t>C0PC15</t>
  </si>
  <si>
    <t>C0HHU3</t>
  </si>
  <si>
    <t>B6U2B4</t>
  </si>
  <si>
    <t>Q2XXI5</t>
  </si>
  <si>
    <t>B6TNC1</t>
  </si>
  <si>
    <t>P93627</t>
  </si>
  <si>
    <t>C0HFX6</t>
  </si>
  <si>
    <t>B4F7Z4</t>
  </si>
  <si>
    <t>C0P795</t>
  </si>
  <si>
    <t>C0HFE9</t>
  </si>
  <si>
    <t>B6SPX1</t>
  </si>
  <si>
    <t>K7U2L3</t>
  </si>
  <si>
    <t>C0PIW1</t>
  </si>
  <si>
    <t>B6STS1</t>
  </si>
  <si>
    <t>K7UZ69</t>
  </si>
  <si>
    <t>K7TH21</t>
  </si>
  <si>
    <t>B6TVI1</t>
  </si>
  <si>
    <t>B7ZZX9</t>
  </si>
  <si>
    <t>B6TZ09</t>
  </si>
  <si>
    <t>B8A046</t>
  </si>
  <si>
    <t>B6UET1</t>
  </si>
  <si>
    <t>B4FDJ7</t>
  </si>
  <si>
    <t>O65160</t>
  </si>
  <si>
    <t>K7VBB4</t>
  </si>
  <si>
    <t>B6SGC0</t>
  </si>
  <si>
    <t>K7VI71</t>
  </si>
  <si>
    <t>B4FVM8</t>
  </si>
  <si>
    <t>K7UZU9</t>
  </si>
  <si>
    <t>K7TYG4</t>
  </si>
  <si>
    <t>B4FRV8</t>
  </si>
  <si>
    <t>K7U265</t>
  </si>
  <si>
    <t>B4FCN7</t>
  </si>
  <si>
    <t>K7UVK4</t>
  </si>
  <si>
    <t>Q1KKB7</t>
  </si>
  <si>
    <t>K7UIX7</t>
  </si>
  <si>
    <t>B4FG67</t>
  </si>
  <si>
    <t>K7TJP5</t>
  </si>
  <si>
    <t>C0PCL0</t>
  </si>
  <si>
    <t>B4F7W6</t>
  </si>
  <si>
    <t>B6TJQ3</t>
  </si>
  <si>
    <t>down/up</t>
    <phoneticPr fontId="3" type="noConversion"/>
  </si>
  <si>
    <t>Table S5.Different expressed specially protein  in H496 compared to HZ4 in six-leaf sta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>
      <alignment vertical="center"/>
    </xf>
  </cellStyleXfs>
  <cellXfs count="8">
    <xf numFmtId="0" fontId="0" fillId="0" borderId="0" xfId="0"/>
    <xf numFmtId="0" fontId="4" fillId="0" borderId="0" xfId="0" applyFont="1" applyFill="1" applyBorder="1" applyAlignment="1">
      <alignment vertical="center"/>
    </xf>
    <xf numFmtId="0" fontId="5" fillId="0" borderId="0" xfId="0" applyFont="1" applyFill="1"/>
    <xf numFmtId="0" fontId="6" fillId="0" borderId="0" xfId="0" applyFont="1"/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/>
    </xf>
    <xf numFmtId="11" fontId="5" fillId="0" borderId="0" xfId="0" applyNumberFormat="1" applyFont="1" applyFill="1" applyBorder="1" applyAlignment="1">
      <alignment vertical="center"/>
    </xf>
    <xf numFmtId="0" fontId="5" fillId="0" borderId="0" xfId="1" applyFont="1" applyFill="1" applyBorder="1" applyAlignment="1">
      <alignment vertical="center"/>
    </xf>
  </cellXfs>
  <cellStyles count="2">
    <cellStyle name="差" xfId="1" builtinId="27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2"/>
  <sheetViews>
    <sheetView tabSelected="1" workbookViewId="0">
      <selection activeCell="I3" sqref="I3"/>
    </sheetView>
  </sheetViews>
  <sheetFormatPr defaultRowHeight="15.75" x14ac:dyDescent="0.25"/>
  <cols>
    <col min="1" max="1" width="9.75" style="2" customWidth="1"/>
    <col min="2" max="3" width="11" style="2" customWidth="1"/>
    <col min="4" max="4" width="9" style="2"/>
    <col min="5" max="8" width="9" style="3"/>
  </cols>
  <sheetData>
    <row r="1" spans="1:4" x14ac:dyDescent="0.25">
      <c r="A1" s="1" t="s">
        <v>366</v>
      </c>
    </row>
    <row r="2" spans="1:4" ht="31.5" x14ac:dyDescent="0.25">
      <c r="A2" s="4" t="s">
        <v>0</v>
      </c>
      <c r="B2" s="4" t="s">
        <v>1</v>
      </c>
      <c r="C2" s="4" t="s">
        <v>2</v>
      </c>
      <c r="D2" s="4" t="s">
        <v>365</v>
      </c>
    </row>
    <row r="3" spans="1:4" x14ac:dyDescent="0.25">
      <c r="A3" s="5" t="s">
        <v>4</v>
      </c>
      <c r="B3" s="5">
        <v>0.21199999999999999</v>
      </c>
      <c r="C3" s="6">
        <v>4.9302899999999999E-19</v>
      </c>
      <c r="D3" s="5" t="s">
        <v>3</v>
      </c>
    </row>
    <row r="4" spans="1:4" x14ac:dyDescent="0.25">
      <c r="A4" s="5" t="s">
        <v>5</v>
      </c>
      <c r="B4" s="5">
        <v>0.312</v>
      </c>
      <c r="C4" s="6">
        <v>2.2033999999999999E-11</v>
      </c>
      <c r="D4" s="5" t="s">
        <v>3</v>
      </c>
    </row>
    <row r="5" spans="1:4" x14ac:dyDescent="0.25">
      <c r="A5" s="5" t="s">
        <v>6</v>
      </c>
      <c r="B5" s="5">
        <v>0.314</v>
      </c>
      <c r="C5" s="6">
        <v>2.71184E-11</v>
      </c>
      <c r="D5" s="5" t="s">
        <v>3</v>
      </c>
    </row>
    <row r="6" spans="1:4" x14ac:dyDescent="0.25">
      <c r="A6" s="5" t="s">
        <v>7</v>
      </c>
      <c r="B6" s="5">
        <v>0.33900000000000002</v>
      </c>
      <c r="C6" s="6">
        <v>4.9574099999999999E-10</v>
      </c>
      <c r="D6" s="5" t="s">
        <v>3</v>
      </c>
    </row>
    <row r="7" spans="1:4" x14ac:dyDescent="0.25">
      <c r="A7" s="5" t="s">
        <v>8</v>
      </c>
      <c r="B7" s="5">
        <v>0.34</v>
      </c>
      <c r="C7" s="6">
        <v>6.0109199999999995E-10</v>
      </c>
      <c r="D7" s="5" t="s">
        <v>3</v>
      </c>
    </row>
    <row r="8" spans="1:4" x14ac:dyDescent="0.25">
      <c r="A8" s="5" t="s">
        <v>9</v>
      </c>
      <c r="B8" s="5">
        <v>0.35599999999999998</v>
      </c>
      <c r="C8" s="6">
        <v>2.9528E-9</v>
      </c>
      <c r="D8" s="5" t="s">
        <v>3</v>
      </c>
    </row>
    <row r="9" spans="1:4" x14ac:dyDescent="0.25">
      <c r="A9" s="5" t="s">
        <v>10</v>
      </c>
      <c r="B9" s="5">
        <v>0.376</v>
      </c>
      <c r="C9" s="6">
        <v>1.92216E-8</v>
      </c>
      <c r="D9" s="5" t="s">
        <v>3</v>
      </c>
    </row>
    <row r="10" spans="1:4" x14ac:dyDescent="0.25">
      <c r="A10" s="5" t="s">
        <v>11</v>
      </c>
      <c r="B10" s="5">
        <v>0.38500000000000001</v>
      </c>
      <c r="C10" s="6">
        <v>4.1515800000000002E-8</v>
      </c>
      <c r="D10" s="5" t="s">
        <v>3</v>
      </c>
    </row>
    <row r="11" spans="1:4" x14ac:dyDescent="0.25">
      <c r="A11" s="5" t="s">
        <v>12</v>
      </c>
      <c r="B11" s="5">
        <v>0.38900000000000001</v>
      </c>
      <c r="C11" s="6">
        <v>6.0401100000000005E-8</v>
      </c>
      <c r="D11" s="5" t="s">
        <v>3</v>
      </c>
    </row>
    <row r="12" spans="1:4" x14ac:dyDescent="0.25">
      <c r="A12" s="5" t="s">
        <v>13</v>
      </c>
      <c r="B12" s="5">
        <v>0.39700000000000002</v>
      </c>
      <c r="C12" s="6">
        <v>1.1284999999999999E-7</v>
      </c>
      <c r="D12" s="5" t="s">
        <v>3</v>
      </c>
    </row>
    <row r="13" spans="1:4" x14ac:dyDescent="0.25">
      <c r="A13" s="5" t="s">
        <v>14</v>
      </c>
      <c r="B13" s="5">
        <v>0.40300000000000002</v>
      </c>
      <c r="C13" s="6">
        <v>1.82009E-7</v>
      </c>
      <c r="D13" s="5" t="s">
        <v>3</v>
      </c>
    </row>
    <row r="14" spans="1:4" x14ac:dyDescent="0.25">
      <c r="A14" s="5" t="s">
        <v>15</v>
      </c>
      <c r="B14" s="5">
        <v>0.40400000000000003</v>
      </c>
      <c r="C14" s="6">
        <v>2.0078600000000001E-7</v>
      </c>
      <c r="D14" s="5" t="s">
        <v>3</v>
      </c>
    </row>
    <row r="15" spans="1:4" x14ac:dyDescent="0.25">
      <c r="A15" s="5" t="s">
        <v>16</v>
      </c>
      <c r="B15" s="5">
        <v>0.41</v>
      </c>
      <c r="C15" s="6">
        <v>2.9650100000000002E-7</v>
      </c>
      <c r="D15" s="5" t="s">
        <v>3</v>
      </c>
    </row>
    <row r="16" spans="1:4" x14ac:dyDescent="0.25">
      <c r="A16" s="5" t="s">
        <v>17</v>
      </c>
      <c r="B16" s="5">
        <v>0.42299999999999999</v>
      </c>
      <c r="C16" s="6">
        <v>7.8465200000000003E-7</v>
      </c>
      <c r="D16" s="5" t="s">
        <v>3</v>
      </c>
    </row>
    <row r="17" spans="1:4" x14ac:dyDescent="0.25">
      <c r="A17" s="5" t="s">
        <v>18</v>
      </c>
      <c r="B17" s="5">
        <v>0.434</v>
      </c>
      <c r="C17" s="6">
        <v>1.63362E-6</v>
      </c>
      <c r="D17" s="5" t="s">
        <v>3</v>
      </c>
    </row>
    <row r="18" spans="1:4" x14ac:dyDescent="0.25">
      <c r="A18" s="5" t="s">
        <v>19</v>
      </c>
      <c r="B18" s="5">
        <v>0.435</v>
      </c>
      <c r="C18" s="6">
        <v>1.7936700000000001E-6</v>
      </c>
      <c r="D18" s="5" t="s">
        <v>3</v>
      </c>
    </row>
    <row r="19" spans="1:4" x14ac:dyDescent="0.25">
      <c r="A19" s="5" t="s">
        <v>20</v>
      </c>
      <c r="B19" s="5">
        <v>0.45</v>
      </c>
      <c r="C19" s="6">
        <v>4.5067000000000004E-6</v>
      </c>
      <c r="D19" s="5" t="s">
        <v>3</v>
      </c>
    </row>
    <row r="20" spans="1:4" x14ac:dyDescent="0.25">
      <c r="A20" s="5" t="s">
        <v>21</v>
      </c>
      <c r="B20" s="5">
        <v>0.45400000000000001</v>
      </c>
      <c r="C20" s="6">
        <v>5.80014E-6</v>
      </c>
      <c r="D20" s="5" t="s">
        <v>3</v>
      </c>
    </row>
    <row r="21" spans="1:4" x14ac:dyDescent="0.25">
      <c r="A21" s="5" t="s">
        <v>22</v>
      </c>
      <c r="B21" s="5">
        <v>0.46400000000000002</v>
      </c>
      <c r="C21" s="6">
        <v>1.0621100000000001E-5</v>
      </c>
      <c r="D21" s="5" t="s">
        <v>3</v>
      </c>
    </row>
    <row r="22" spans="1:4" x14ac:dyDescent="0.25">
      <c r="A22" s="5" t="s">
        <v>23</v>
      </c>
      <c r="B22" s="5">
        <v>0.46500000000000002</v>
      </c>
      <c r="C22" s="6">
        <v>1.08849E-5</v>
      </c>
      <c r="D22" s="5" t="s">
        <v>3</v>
      </c>
    </row>
    <row r="23" spans="1:4" x14ac:dyDescent="0.25">
      <c r="A23" s="5" t="s">
        <v>24</v>
      </c>
      <c r="B23" s="5">
        <v>0.46899999999999997</v>
      </c>
      <c r="C23" s="6">
        <v>1.3837499999999999E-5</v>
      </c>
      <c r="D23" s="5" t="s">
        <v>3</v>
      </c>
    </row>
    <row r="24" spans="1:4" x14ac:dyDescent="0.25">
      <c r="A24" s="5" t="s">
        <v>25</v>
      </c>
      <c r="B24" s="5">
        <v>0.47</v>
      </c>
      <c r="C24" s="6">
        <v>1.4665600000000001E-5</v>
      </c>
      <c r="D24" s="5" t="s">
        <v>3</v>
      </c>
    </row>
    <row r="25" spans="1:4" x14ac:dyDescent="0.25">
      <c r="A25" s="5" t="s">
        <v>26</v>
      </c>
      <c r="B25" s="5">
        <v>0.47199999999999998</v>
      </c>
      <c r="C25" s="6">
        <v>1.6432699999999999E-5</v>
      </c>
      <c r="D25" s="5" t="s">
        <v>3</v>
      </c>
    </row>
    <row r="26" spans="1:4" x14ac:dyDescent="0.25">
      <c r="A26" s="5" t="s">
        <v>27</v>
      </c>
      <c r="B26" s="5">
        <v>0.47199999999999998</v>
      </c>
      <c r="C26" s="6">
        <v>1.6177399999999999E-5</v>
      </c>
      <c r="D26" s="5" t="s">
        <v>3</v>
      </c>
    </row>
    <row r="27" spans="1:4" x14ac:dyDescent="0.25">
      <c r="A27" s="5" t="s">
        <v>28</v>
      </c>
      <c r="B27" s="5">
        <v>0.47299999999999998</v>
      </c>
      <c r="C27" s="6">
        <v>1.7622299999999999E-5</v>
      </c>
      <c r="D27" s="5" t="s">
        <v>3</v>
      </c>
    </row>
    <row r="28" spans="1:4" x14ac:dyDescent="0.25">
      <c r="A28" s="5" t="s">
        <v>29</v>
      </c>
      <c r="B28" s="5">
        <v>0.48199999999999998</v>
      </c>
      <c r="C28" s="6">
        <v>2.8240699999999999E-5</v>
      </c>
      <c r="D28" s="5" t="s">
        <v>3</v>
      </c>
    </row>
    <row r="29" spans="1:4" x14ac:dyDescent="0.25">
      <c r="A29" s="5" t="s">
        <v>30</v>
      </c>
      <c r="B29" s="5">
        <v>0.48699999999999999</v>
      </c>
      <c r="C29" s="6">
        <v>3.6964100000000001E-5</v>
      </c>
      <c r="D29" s="5" t="s">
        <v>3</v>
      </c>
    </row>
    <row r="30" spans="1:4" x14ac:dyDescent="0.25">
      <c r="A30" s="5" t="s">
        <v>31</v>
      </c>
      <c r="B30" s="5">
        <v>0.49</v>
      </c>
      <c r="C30" s="6">
        <v>4.1084300000000002E-5</v>
      </c>
      <c r="D30" s="5" t="s">
        <v>3</v>
      </c>
    </row>
    <row r="31" spans="1:4" x14ac:dyDescent="0.25">
      <c r="A31" s="5" t="s">
        <v>32</v>
      </c>
      <c r="B31" s="5">
        <v>0.49199999999999999</v>
      </c>
      <c r="C31" s="6">
        <v>4.5430199999999997E-5</v>
      </c>
      <c r="D31" s="5" t="s">
        <v>3</v>
      </c>
    </row>
    <row r="32" spans="1:4" x14ac:dyDescent="0.25">
      <c r="A32" s="5" t="s">
        <v>33</v>
      </c>
      <c r="B32" s="5">
        <v>0.49399999999999999</v>
      </c>
      <c r="C32" s="6">
        <v>5.2617800000000003E-5</v>
      </c>
      <c r="D32" s="5" t="s">
        <v>3</v>
      </c>
    </row>
    <row r="33" spans="1:4" x14ac:dyDescent="0.25">
      <c r="A33" s="5" t="s">
        <v>34</v>
      </c>
      <c r="B33" s="5">
        <v>0.495</v>
      </c>
      <c r="C33" s="6">
        <v>5.3134999999999999E-5</v>
      </c>
      <c r="D33" s="5" t="s">
        <v>3</v>
      </c>
    </row>
    <row r="34" spans="1:4" x14ac:dyDescent="0.25">
      <c r="A34" s="5" t="s">
        <v>35</v>
      </c>
      <c r="B34" s="5">
        <v>0.499</v>
      </c>
      <c r="C34" s="6">
        <v>6.4169800000000004E-5</v>
      </c>
      <c r="D34" s="5" t="s">
        <v>3</v>
      </c>
    </row>
    <row r="35" spans="1:4" x14ac:dyDescent="0.25">
      <c r="A35" s="5" t="s">
        <v>36</v>
      </c>
      <c r="B35" s="5">
        <v>0.503</v>
      </c>
      <c r="C35" s="6">
        <v>7.9151299999999996E-5</v>
      </c>
      <c r="D35" s="5" t="s">
        <v>3</v>
      </c>
    </row>
    <row r="36" spans="1:4" x14ac:dyDescent="0.25">
      <c r="A36" s="5" t="s">
        <v>37</v>
      </c>
      <c r="B36" s="5">
        <v>0.50700000000000001</v>
      </c>
      <c r="C36" s="6">
        <v>9.7044899999999996E-5</v>
      </c>
      <c r="D36" s="5" t="s">
        <v>3</v>
      </c>
    </row>
    <row r="37" spans="1:4" x14ac:dyDescent="0.25">
      <c r="A37" s="5" t="s">
        <v>38</v>
      </c>
      <c r="B37" s="5">
        <v>0.50900000000000001</v>
      </c>
      <c r="C37" s="5">
        <v>1.06975E-4</v>
      </c>
      <c r="D37" s="5" t="s">
        <v>3</v>
      </c>
    </row>
    <row r="38" spans="1:4" x14ac:dyDescent="0.25">
      <c r="A38" s="5" t="s">
        <v>39</v>
      </c>
      <c r="B38" s="5">
        <v>0.51400000000000001</v>
      </c>
      <c r="C38" s="5">
        <v>1.3006500000000001E-4</v>
      </c>
      <c r="D38" s="5" t="s">
        <v>3</v>
      </c>
    </row>
    <row r="39" spans="1:4" x14ac:dyDescent="0.25">
      <c r="A39" s="5" t="s">
        <v>40</v>
      </c>
      <c r="B39" s="5">
        <v>0.51600000000000001</v>
      </c>
      <c r="C39" s="5">
        <v>1.47844E-4</v>
      </c>
      <c r="D39" s="5" t="s">
        <v>3</v>
      </c>
    </row>
    <row r="40" spans="1:4" x14ac:dyDescent="0.25">
      <c r="A40" s="5" t="s">
        <v>41</v>
      </c>
      <c r="B40" s="5">
        <v>0.52400000000000002</v>
      </c>
      <c r="C40" s="5">
        <v>2.1067699999999999E-4</v>
      </c>
      <c r="D40" s="5" t="s">
        <v>3</v>
      </c>
    </row>
    <row r="41" spans="1:4" x14ac:dyDescent="0.25">
      <c r="A41" s="5" t="s">
        <v>42</v>
      </c>
      <c r="B41" s="5">
        <v>0.52700000000000002</v>
      </c>
      <c r="C41" s="5">
        <v>2.3740999999999999E-4</v>
      </c>
      <c r="D41" s="5" t="s">
        <v>3</v>
      </c>
    </row>
    <row r="42" spans="1:4" x14ac:dyDescent="0.25">
      <c r="A42" s="5" t="s">
        <v>43</v>
      </c>
      <c r="B42" s="5">
        <v>0.53100000000000003</v>
      </c>
      <c r="C42" s="5">
        <v>2.7642900000000002E-4</v>
      </c>
      <c r="D42" s="5" t="s">
        <v>3</v>
      </c>
    </row>
    <row r="43" spans="1:4" x14ac:dyDescent="0.25">
      <c r="A43" s="5" t="s">
        <v>44</v>
      </c>
      <c r="B43" s="5">
        <v>0.53200000000000003</v>
      </c>
      <c r="C43" s="5">
        <v>2.8739299999999999E-4</v>
      </c>
      <c r="D43" s="5" t="s">
        <v>3</v>
      </c>
    </row>
    <row r="44" spans="1:4" x14ac:dyDescent="0.25">
      <c r="A44" s="5" t="s">
        <v>45</v>
      </c>
      <c r="B44" s="5">
        <v>0.53600000000000003</v>
      </c>
      <c r="C44" s="5">
        <v>3.3622600000000002E-4</v>
      </c>
      <c r="D44" s="5" t="s">
        <v>3</v>
      </c>
    </row>
    <row r="45" spans="1:4" x14ac:dyDescent="0.25">
      <c r="A45" s="5" t="s">
        <v>46</v>
      </c>
      <c r="B45" s="5">
        <v>0.53700000000000003</v>
      </c>
      <c r="C45" s="5">
        <v>3.5920599999999999E-4</v>
      </c>
      <c r="D45" s="5" t="s">
        <v>3</v>
      </c>
    </row>
    <row r="46" spans="1:4" x14ac:dyDescent="0.25">
      <c r="A46" s="5" t="s">
        <v>47</v>
      </c>
      <c r="B46" s="5">
        <v>0.53900000000000003</v>
      </c>
      <c r="C46" s="5">
        <v>3.8105700000000002E-4</v>
      </c>
      <c r="D46" s="5" t="s">
        <v>3</v>
      </c>
    </row>
    <row r="47" spans="1:4" x14ac:dyDescent="0.25">
      <c r="A47" s="5" t="s">
        <v>48</v>
      </c>
      <c r="B47" s="5">
        <v>0.54</v>
      </c>
      <c r="C47" s="5">
        <v>4.0223199999999998E-4</v>
      </c>
      <c r="D47" s="5" t="s">
        <v>3</v>
      </c>
    </row>
    <row r="48" spans="1:4" x14ac:dyDescent="0.25">
      <c r="A48" s="5" t="s">
        <v>49</v>
      </c>
      <c r="B48" s="5">
        <v>0.54300000000000004</v>
      </c>
      <c r="C48" s="5">
        <v>4.5850799999999999E-4</v>
      </c>
      <c r="D48" s="5" t="s">
        <v>3</v>
      </c>
    </row>
    <row r="49" spans="1:4" x14ac:dyDescent="0.25">
      <c r="A49" s="5" t="s">
        <v>50</v>
      </c>
      <c r="B49" s="5">
        <v>0.54300000000000004</v>
      </c>
      <c r="C49" s="5">
        <v>4.4880400000000002E-4</v>
      </c>
      <c r="D49" s="5" t="s">
        <v>3</v>
      </c>
    </row>
    <row r="50" spans="1:4" x14ac:dyDescent="0.25">
      <c r="A50" s="5" t="s">
        <v>51</v>
      </c>
      <c r="B50" s="5">
        <v>0.54800000000000004</v>
      </c>
      <c r="C50" s="5">
        <v>5.5131699999999995E-4</v>
      </c>
      <c r="D50" s="5" t="s">
        <v>3</v>
      </c>
    </row>
    <row r="51" spans="1:4" x14ac:dyDescent="0.25">
      <c r="A51" s="5" t="s">
        <v>52</v>
      </c>
      <c r="B51" s="5">
        <v>0.55100000000000005</v>
      </c>
      <c r="C51" s="5">
        <v>6.3160099999999997E-4</v>
      </c>
      <c r="D51" s="5" t="s">
        <v>3</v>
      </c>
    </row>
    <row r="52" spans="1:4" x14ac:dyDescent="0.25">
      <c r="A52" s="5" t="s">
        <v>53</v>
      </c>
      <c r="B52" s="5">
        <v>0.55100000000000005</v>
      </c>
      <c r="C52" s="5">
        <v>6.11785E-4</v>
      </c>
      <c r="D52" s="5" t="s">
        <v>3</v>
      </c>
    </row>
    <row r="53" spans="1:4" x14ac:dyDescent="0.25">
      <c r="A53" s="5" t="s">
        <v>54</v>
      </c>
      <c r="B53" s="5">
        <v>0.55300000000000005</v>
      </c>
      <c r="C53" s="5">
        <v>6.8016500000000004E-4</v>
      </c>
      <c r="D53" s="5" t="s">
        <v>3</v>
      </c>
    </row>
    <row r="54" spans="1:4" x14ac:dyDescent="0.25">
      <c r="A54" s="5" t="s">
        <v>55</v>
      </c>
      <c r="B54" s="5">
        <v>0.55400000000000005</v>
      </c>
      <c r="C54" s="5">
        <v>6.9491099999999999E-4</v>
      </c>
      <c r="D54" s="5" t="s">
        <v>3</v>
      </c>
    </row>
    <row r="55" spans="1:4" x14ac:dyDescent="0.25">
      <c r="A55" s="5" t="s">
        <v>56</v>
      </c>
      <c r="B55" s="5">
        <v>0.55500000000000005</v>
      </c>
      <c r="C55" s="5">
        <v>7.2592800000000003E-4</v>
      </c>
      <c r="D55" s="5" t="s">
        <v>3</v>
      </c>
    </row>
    <row r="56" spans="1:4" x14ac:dyDescent="0.25">
      <c r="A56" s="5" t="s">
        <v>57</v>
      </c>
      <c r="B56" s="5">
        <v>0.55600000000000005</v>
      </c>
      <c r="C56" s="5">
        <v>7.5519900000000002E-4</v>
      </c>
      <c r="D56" s="5" t="s">
        <v>3</v>
      </c>
    </row>
    <row r="57" spans="1:4" x14ac:dyDescent="0.25">
      <c r="A57" s="5" t="s">
        <v>58</v>
      </c>
      <c r="B57" s="5">
        <v>0.55600000000000005</v>
      </c>
      <c r="C57" s="5">
        <v>7.4535900000000002E-4</v>
      </c>
      <c r="D57" s="5" t="s">
        <v>3</v>
      </c>
    </row>
    <row r="58" spans="1:4" x14ac:dyDescent="0.25">
      <c r="A58" s="5" t="s">
        <v>59</v>
      </c>
      <c r="B58" s="5">
        <v>0.55600000000000005</v>
      </c>
      <c r="C58" s="5">
        <v>7.4294200000000002E-4</v>
      </c>
      <c r="D58" s="5" t="s">
        <v>3</v>
      </c>
    </row>
    <row r="59" spans="1:4" x14ac:dyDescent="0.25">
      <c r="A59" s="5" t="s">
        <v>60</v>
      </c>
      <c r="B59" s="5">
        <v>0.56000000000000005</v>
      </c>
      <c r="C59" s="5">
        <v>8.8605200000000002E-4</v>
      </c>
      <c r="D59" s="5" t="s">
        <v>3</v>
      </c>
    </row>
    <row r="60" spans="1:4" x14ac:dyDescent="0.25">
      <c r="A60" s="5" t="s">
        <v>61</v>
      </c>
      <c r="B60" s="5">
        <v>0.56499999999999995</v>
      </c>
      <c r="C60" s="5">
        <v>1.05305E-3</v>
      </c>
      <c r="D60" s="5" t="s">
        <v>3</v>
      </c>
    </row>
    <row r="61" spans="1:4" x14ac:dyDescent="0.25">
      <c r="A61" s="5" t="s">
        <v>62</v>
      </c>
      <c r="B61" s="5">
        <v>0.56499999999999995</v>
      </c>
      <c r="C61" s="5">
        <v>1.0440200000000001E-3</v>
      </c>
      <c r="D61" s="5" t="s">
        <v>3</v>
      </c>
    </row>
    <row r="62" spans="1:4" x14ac:dyDescent="0.25">
      <c r="A62" s="5" t="s">
        <v>63</v>
      </c>
      <c r="B62" s="5">
        <v>0.56799999999999995</v>
      </c>
      <c r="C62" s="5">
        <v>1.16544E-3</v>
      </c>
      <c r="D62" s="5" t="s">
        <v>3</v>
      </c>
    </row>
    <row r="63" spans="1:4" x14ac:dyDescent="0.25">
      <c r="A63" s="5" t="s">
        <v>64</v>
      </c>
      <c r="B63" s="5">
        <v>0.56999999999999995</v>
      </c>
      <c r="C63" s="5">
        <v>1.2588600000000001E-3</v>
      </c>
      <c r="D63" s="5" t="s">
        <v>3</v>
      </c>
    </row>
    <row r="64" spans="1:4" x14ac:dyDescent="0.25">
      <c r="A64" s="5" t="s">
        <v>65</v>
      </c>
      <c r="B64" s="5">
        <v>0.57099999999999995</v>
      </c>
      <c r="C64" s="5">
        <v>1.29283E-3</v>
      </c>
      <c r="D64" s="5" t="s">
        <v>3</v>
      </c>
    </row>
    <row r="65" spans="1:4" x14ac:dyDescent="0.25">
      <c r="A65" s="5" t="s">
        <v>66</v>
      </c>
      <c r="B65" s="5">
        <v>0.57599999999999996</v>
      </c>
      <c r="C65" s="5">
        <v>1.5338400000000001E-3</v>
      </c>
      <c r="D65" s="5" t="s">
        <v>3</v>
      </c>
    </row>
    <row r="66" spans="1:4" x14ac:dyDescent="0.25">
      <c r="A66" s="5" t="s">
        <v>67</v>
      </c>
      <c r="B66" s="5">
        <v>0.57699999999999996</v>
      </c>
      <c r="C66" s="5">
        <v>1.60319E-3</v>
      </c>
      <c r="D66" s="5" t="s">
        <v>3</v>
      </c>
    </row>
    <row r="67" spans="1:4" x14ac:dyDescent="0.25">
      <c r="A67" s="5" t="s">
        <v>68</v>
      </c>
      <c r="B67" s="5">
        <v>0.57699999999999996</v>
      </c>
      <c r="C67" s="5">
        <v>1.6009100000000001E-3</v>
      </c>
      <c r="D67" s="5" t="s">
        <v>3</v>
      </c>
    </row>
    <row r="68" spans="1:4" x14ac:dyDescent="0.25">
      <c r="A68" s="5" t="s">
        <v>69</v>
      </c>
      <c r="B68" s="5">
        <v>0.57899999999999996</v>
      </c>
      <c r="C68" s="5">
        <v>1.7198300000000001E-3</v>
      </c>
      <c r="D68" s="5" t="s">
        <v>3</v>
      </c>
    </row>
    <row r="69" spans="1:4" x14ac:dyDescent="0.25">
      <c r="A69" s="5" t="s">
        <v>70</v>
      </c>
      <c r="B69" s="5">
        <v>0.58099999999999996</v>
      </c>
      <c r="C69" s="5">
        <v>1.8526700000000001E-3</v>
      </c>
      <c r="D69" s="5" t="s">
        <v>3</v>
      </c>
    </row>
    <row r="70" spans="1:4" x14ac:dyDescent="0.25">
      <c r="A70" s="5" t="s">
        <v>71</v>
      </c>
      <c r="B70" s="5">
        <v>0.58199999999999996</v>
      </c>
      <c r="C70" s="5">
        <v>1.89171E-3</v>
      </c>
      <c r="D70" s="5" t="s">
        <v>3</v>
      </c>
    </row>
    <row r="71" spans="1:4" x14ac:dyDescent="0.25">
      <c r="A71" s="5" t="s">
        <v>72</v>
      </c>
      <c r="B71" s="5">
        <v>0.58399999999999996</v>
      </c>
      <c r="C71" s="5">
        <v>2.01703E-3</v>
      </c>
      <c r="D71" s="5" t="s">
        <v>3</v>
      </c>
    </row>
    <row r="72" spans="1:4" x14ac:dyDescent="0.25">
      <c r="A72" s="5" t="s">
        <v>73</v>
      </c>
      <c r="B72" s="5">
        <v>0.58599999999999997</v>
      </c>
      <c r="C72" s="5">
        <v>2.1416600000000001E-3</v>
      </c>
      <c r="D72" s="5" t="s">
        <v>3</v>
      </c>
    </row>
    <row r="73" spans="1:4" x14ac:dyDescent="0.25">
      <c r="A73" s="5" t="s">
        <v>74</v>
      </c>
      <c r="B73" s="5">
        <v>0.58699999999999997</v>
      </c>
      <c r="C73" s="5">
        <v>2.19016E-3</v>
      </c>
      <c r="D73" s="5" t="s">
        <v>3</v>
      </c>
    </row>
    <row r="74" spans="1:4" x14ac:dyDescent="0.25">
      <c r="A74" s="5" t="s">
        <v>75</v>
      </c>
      <c r="B74" s="5">
        <v>0.59</v>
      </c>
      <c r="C74" s="5">
        <v>2.4437899999999999E-3</v>
      </c>
      <c r="D74" s="5" t="s">
        <v>3</v>
      </c>
    </row>
    <row r="75" spans="1:4" x14ac:dyDescent="0.25">
      <c r="A75" s="5" t="s">
        <v>76</v>
      </c>
      <c r="B75" s="5">
        <v>0.59299999999999997</v>
      </c>
      <c r="C75" s="5">
        <v>2.6810599999999999E-3</v>
      </c>
      <c r="D75" s="5" t="s">
        <v>3</v>
      </c>
    </row>
    <row r="76" spans="1:4" x14ac:dyDescent="0.25">
      <c r="A76" s="5" t="s">
        <v>77</v>
      </c>
      <c r="B76" s="5">
        <v>0.59399999999999997</v>
      </c>
      <c r="C76" s="5">
        <v>2.7570300000000002E-3</v>
      </c>
      <c r="D76" s="5" t="s">
        <v>3</v>
      </c>
    </row>
    <row r="77" spans="1:4" x14ac:dyDescent="0.25">
      <c r="A77" s="5" t="s">
        <v>78</v>
      </c>
      <c r="B77" s="5">
        <v>0.59499999999999997</v>
      </c>
      <c r="C77" s="5">
        <v>2.9175999999999998E-3</v>
      </c>
      <c r="D77" s="5" t="s">
        <v>3</v>
      </c>
    </row>
    <row r="78" spans="1:4" x14ac:dyDescent="0.25">
      <c r="A78" s="5" t="s">
        <v>79</v>
      </c>
      <c r="B78" s="5">
        <v>0.59499999999999997</v>
      </c>
      <c r="C78" s="5">
        <v>2.8658799999999999E-3</v>
      </c>
      <c r="D78" s="5" t="s">
        <v>3</v>
      </c>
    </row>
    <row r="79" spans="1:4" x14ac:dyDescent="0.25">
      <c r="A79" s="5" t="s">
        <v>80</v>
      </c>
      <c r="B79" s="5">
        <v>0.59899999999999998</v>
      </c>
      <c r="C79" s="5">
        <v>3.2908400000000002E-3</v>
      </c>
      <c r="D79" s="5" t="s">
        <v>3</v>
      </c>
    </row>
    <row r="80" spans="1:4" x14ac:dyDescent="0.25">
      <c r="A80" s="5" t="s">
        <v>81</v>
      </c>
      <c r="B80" s="5">
        <v>0.60099999999999998</v>
      </c>
      <c r="C80" s="5">
        <v>3.5151000000000002E-3</v>
      </c>
      <c r="D80" s="5" t="s">
        <v>3</v>
      </c>
    </row>
    <row r="81" spans="1:4" x14ac:dyDescent="0.25">
      <c r="A81" s="5" t="s">
        <v>82</v>
      </c>
      <c r="B81" s="5">
        <v>0.60299999999999998</v>
      </c>
      <c r="C81" s="5">
        <v>3.6733400000000002E-3</v>
      </c>
      <c r="D81" s="5" t="s">
        <v>3</v>
      </c>
    </row>
    <row r="82" spans="1:4" x14ac:dyDescent="0.25">
      <c r="A82" s="5" t="s">
        <v>83</v>
      </c>
      <c r="B82" s="5">
        <v>0.60399999999999998</v>
      </c>
      <c r="C82" s="5">
        <v>3.8319500000000002E-3</v>
      </c>
      <c r="D82" s="5" t="s">
        <v>3</v>
      </c>
    </row>
    <row r="83" spans="1:4" x14ac:dyDescent="0.25">
      <c r="A83" s="5" t="s">
        <v>84</v>
      </c>
      <c r="B83" s="5">
        <v>0.60399999999999998</v>
      </c>
      <c r="C83" s="5">
        <v>3.7891499999999998E-3</v>
      </c>
      <c r="D83" s="5" t="s">
        <v>3</v>
      </c>
    </row>
    <row r="84" spans="1:4" x14ac:dyDescent="0.25">
      <c r="A84" s="5" t="s">
        <v>85</v>
      </c>
      <c r="B84" s="5">
        <v>0.60799999999999998</v>
      </c>
      <c r="C84" s="5">
        <v>4.23296E-3</v>
      </c>
      <c r="D84" s="5" t="s">
        <v>3</v>
      </c>
    </row>
    <row r="85" spans="1:4" x14ac:dyDescent="0.25">
      <c r="A85" s="5" t="s">
        <v>86</v>
      </c>
      <c r="B85" s="5">
        <v>0.61099999999999999</v>
      </c>
      <c r="C85" s="5">
        <v>4.7205099999999998E-3</v>
      </c>
      <c r="D85" s="5" t="s">
        <v>3</v>
      </c>
    </row>
    <row r="86" spans="1:4" x14ac:dyDescent="0.25">
      <c r="A86" s="5" t="s">
        <v>87</v>
      </c>
      <c r="B86" s="5">
        <v>0.61099999999999999</v>
      </c>
      <c r="C86" s="5">
        <v>4.6356799999999997E-3</v>
      </c>
      <c r="D86" s="5" t="s">
        <v>3</v>
      </c>
    </row>
    <row r="87" spans="1:4" x14ac:dyDescent="0.25">
      <c r="A87" s="5" t="s">
        <v>88</v>
      </c>
      <c r="B87" s="5">
        <v>0.61099999999999999</v>
      </c>
      <c r="C87" s="5">
        <v>4.6160999999999997E-3</v>
      </c>
      <c r="D87" s="5" t="s">
        <v>3</v>
      </c>
    </row>
    <row r="88" spans="1:4" x14ac:dyDescent="0.25">
      <c r="A88" s="5" t="s">
        <v>89</v>
      </c>
      <c r="B88" s="5">
        <v>0.61199999999999999</v>
      </c>
      <c r="C88" s="5">
        <v>4.8226900000000001E-3</v>
      </c>
      <c r="D88" s="5" t="s">
        <v>3</v>
      </c>
    </row>
    <row r="89" spans="1:4" x14ac:dyDescent="0.25">
      <c r="A89" s="5" t="s">
        <v>90</v>
      </c>
      <c r="B89" s="5">
        <v>0.61199999999999999</v>
      </c>
      <c r="C89" s="5">
        <v>4.79672E-3</v>
      </c>
      <c r="D89" s="5" t="s">
        <v>3</v>
      </c>
    </row>
    <row r="90" spans="1:4" x14ac:dyDescent="0.25">
      <c r="A90" s="5" t="s">
        <v>91</v>
      </c>
      <c r="B90" s="5">
        <v>0.61399999999999999</v>
      </c>
      <c r="C90" s="5">
        <v>5.17031E-3</v>
      </c>
      <c r="D90" s="5" t="s">
        <v>3</v>
      </c>
    </row>
    <row r="91" spans="1:4" x14ac:dyDescent="0.25">
      <c r="A91" s="5" t="s">
        <v>92</v>
      </c>
      <c r="B91" s="5">
        <v>0.621</v>
      </c>
      <c r="C91" s="5">
        <v>6.24524E-3</v>
      </c>
      <c r="D91" s="5" t="s">
        <v>3</v>
      </c>
    </row>
    <row r="92" spans="1:4" x14ac:dyDescent="0.25">
      <c r="A92" s="5" t="s">
        <v>93</v>
      </c>
      <c r="B92" s="5">
        <v>0.621</v>
      </c>
      <c r="C92" s="5">
        <v>6.2341799999999998E-3</v>
      </c>
      <c r="D92" s="5" t="s">
        <v>3</v>
      </c>
    </row>
    <row r="93" spans="1:4" x14ac:dyDescent="0.25">
      <c r="A93" s="5" t="s">
        <v>94</v>
      </c>
      <c r="B93" s="5">
        <v>0.622</v>
      </c>
      <c r="C93" s="5">
        <v>6.3806999999999996E-3</v>
      </c>
      <c r="D93" s="5" t="s">
        <v>3</v>
      </c>
    </row>
    <row r="94" spans="1:4" x14ac:dyDescent="0.25">
      <c r="A94" s="5" t="s">
        <v>95</v>
      </c>
      <c r="B94" s="5">
        <v>0.623</v>
      </c>
      <c r="C94" s="5">
        <v>6.6527299999999999E-3</v>
      </c>
      <c r="D94" s="5" t="s">
        <v>3</v>
      </c>
    </row>
    <row r="95" spans="1:4" x14ac:dyDescent="0.25">
      <c r="A95" s="5" t="s">
        <v>96</v>
      </c>
      <c r="B95" s="5">
        <v>0.624</v>
      </c>
      <c r="C95" s="5">
        <v>6.7846499999999997E-3</v>
      </c>
      <c r="D95" s="5" t="s">
        <v>3</v>
      </c>
    </row>
    <row r="96" spans="1:4" x14ac:dyDescent="0.25">
      <c r="A96" s="5" t="s">
        <v>97</v>
      </c>
      <c r="B96" s="5">
        <v>0.624</v>
      </c>
      <c r="C96" s="5">
        <v>6.7173900000000002E-3</v>
      </c>
      <c r="D96" s="5" t="s">
        <v>3</v>
      </c>
    </row>
    <row r="97" spans="1:4" x14ac:dyDescent="0.25">
      <c r="A97" s="5" t="s">
        <v>98</v>
      </c>
      <c r="B97" s="5">
        <v>0.625</v>
      </c>
      <c r="C97" s="5">
        <v>6.9637500000000003E-3</v>
      </c>
      <c r="D97" s="5" t="s">
        <v>3</v>
      </c>
    </row>
    <row r="98" spans="1:4" x14ac:dyDescent="0.25">
      <c r="A98" s="5" t="s">
        <v>99</v>
      </c>
      <c r="B98" s="5">
        <v>0.625</v>
      </c>
      <c r="C98" s="5">
        <v>6.9180999999999999E-3</v>
      </c>
      <c r="D98" s="5" t="s">
        <v>3</v>
      </c>
    </row>
    <row r="99" spans="1:4" x14ac:dyDescent="0.25">
      <c r="A99" s="5" t="s">
        <v>100</v>
      </c>
      <c r="B99" s="5">
        <v>0.627</v>
      </c>
      <c r="C99" s="5">
        <v>7.3900299999999997E-3</v>
      </c>
      <c r="D99" s="5" t="s">
        <v>3</v>
      </c>
    </row>
    <row r="100" spans="1:4" x14ac:dyDescent="0.25">
      <c r="A100" s="5" t="s">
        <v>101</v>
      </c>
      <c r="B100" s="5">
        <v>0.629</v>
      </c>
      <c r="C100" s="5">
        <v>7.79615E-3</v>
      </c>
      <c r="D100" s="5" t="s">
        <v>3</v>
      </c>
    </row>
    <row r="101" spans="1:4" x14ac:dyDescent="0.25">
      <c r="A101" s="5" t="s">
        <v>102</v>
      </c>
      <c r="B101" s="5">
        <v>0.63100000000000001</v>
      </c>
      <c r="C101" s="5">
        <v>8.2711799999999995E-3</v>
      </c>
      <c r="D101" s="5" t="s">
        <v>3</v>
      </c>
    </row>
    <row r="102" spans="1:4" x14ac:dyDescent="0.25">
      <c r="A102" s="5" t="s">
        <v>103</v>
      </c>
      <c r="B102" s="5">
        <v>0.63200000000000001</v>
      </c>
      <c r="C102" s="5">
        <v>8.3583500000000005E-3</v>
      </c>
      <c r="D102" s="5" t="s">
        <v>3</v>
      </c>
    </row>
    <row r="103" spans="1:4" x14ac:dyDescent="0.25">
      <c r="A103" s="5" t="s">
        <v>104</v>
      </c>
      <c r="B103" s="5">
        <v>0.63300000000000001</v>
      </c>
      <c r="C103" s="5">
        <v>8.7787000000000004E-3</v>
      </c>
      <c r="D103" s="5" t="s">
        <v>3</v>
      </c>
    </row>
    <row r="104" spans="1:4" x14ac:dyDescent="0.25">
      <c r="A104" s="5" t="s">
        <v>105</v>
      </c>
      <c r="B104" s="5">
        <v>0.63400000000000001</v>
      </c>
      <c r="C104" s="5">
        <v>8.9122899999999998E-3</v>
      </c>
      <c r="D104" s="5" t="s">
        <v>3</v>
      </c>
    </row>
    <row r="105" spans="1:4" x14ac:dyDescent="0.25">
      <c r="A105" s="5" t="s">
        <v>106</v>
      </c>
      <c r="B105" s="5">
        <v>0.63400000000000001</v>
      </c>
      <c r="C105" s="5">
        <v>8.8670199999999998E-3</v>
      </c>
      <c r="D105" s="5" t="s">
        <v>3</v>
      </c>
    </row>
    <row r="106" spans="1:4" x14ac:dyDescent="0.25">
      <c r="A106" s="5" t="s">
        <v>107</v>
      </c>
      <c r="B106" s="5">
        <v>0.63600000000000001</v>
      </c>
      <c r="C106" s="5">
        <v>9.3369400000000002E-3</v>
      </c>
      <c r="D106" s="5" t="s">
        <v>3</v>
      </c>
    </row>
    <row r="107" spans="1:4" x14ac:dyDescent="0.25">
      <c r="A107" s="5" t="s">
        <v>108</v>
      </c>
      <c r="B107" s="5">
        <v>0.63600000000000001</v>
      </c>
      <c r="C107" s="5">
        <v>9.2863900000000003E-3</v>
      </c>
      <c r="D107" s="5" t="s">
        <v>3</v>
      </c>
    </row>
    <row r="108" spans="1:4" x14ac:dyDescent="0.25">
      <c r="A108" s="5" t="s">
        <v>109</v>
      </c>
      <c r="B108" s="5">
        <v>0.63700000000000001</v>
      </c>
      <c r="C108" s="5">
        <v>9.7365500000000001E-3</v>
      </c>
      <c r="D108" s="5" t="s">
        <v>3</v>
      </c>
    </row>
    <row r="109" spans="1:4" x14ac:dyDescent="0.25">
      <c r="A109" s="5" t="s">
        <v>110</v>
      </c>
      <c r="B109" s="5">
        <v>0.63700000000000001</v>
      </c>
      <c r="C109" s="5">
        <v>9.5384800000000002E-3</v>
      </c>
      <c r="D109" s="5" t="s">
        <v>3</v>
      </c>
    </row>
    <row r="110" spans="1:4" x14ac:dyDescent="0.25">
      <c r="A110" s="5" t="s">
        <v>111</v>
      </c>
      <c r="B110" s="5">
        <v>0.63800000000000001</v>
      </c>
      <c r="C110" s="5">
        <v>9.8041900000000008E-3</v>
      </c>
      <c r="D110" s="5" t="s">
        <v>3</v>
      </c>
    </row>
    <row r="111" spans="1:4" x14ac:dyDescent="0.25">
      <c r="A111" s="5" t="s">
        <v>112</v>
      </c>
      <c r="B111" s="5">
        <v>0.63900000000000001</v>
      </c>
      <c r="C111" s="5">
        <v>1.0072899999999999E-2</v>
      </c>
      <c r="D111" s="5" t="s">
        <v>3</v>
      </c>
    </row>
    <row r="112" spans="1:4" x14ac:dyDescent="0.25">
      <c r="A112" s="5" t="s">
        <v>113</v>
      </c>
      <c r="B112" s="5">
        <v>0.64</v>
      </c>
      <c r="C112" s="5">
        <v>1.0395100000000001E-2</v>
      </c>
      <c r="D112" s="5" t="s">
        <v>3</v>
      </c>
    </row>
    <row r="113" spans="1:4" x14ac:dyDescent="0.25">
      <c r="A113" s="5" t="s">
        <v>114</v>
      </c>
      <c r="B113" s="5">
        <v>0.64</v>
      </c>
      <c r="C113" s="5">
        <v>1.02907E-2</v>
      </c>
      <c r="D113" s="5" t="s">
        <v>3</v>
      </c>
    </row>
    <row r="114" spans="1:4" x14ac:dyDescent="0.25">
      <c r="A114" s="5" t="s">
        <v>115</v>
      </c>
      <c r="B114" s="5">
        <v>0.64100000000000001</v>
      </c>
      <c r="C114" s="5">
        <v>1.0767799999999999E-2</v>
      </c>
      <c r="D114" s="5" t="s">
        <v>3</v>
      </c>
    </row>
    <row r="115" spans="1:4" x14ac:dyDescent="0.25">
      <c r="A115" s="5" t="s">
        <v>116</v>
      </c>
      <c r="B115" s="5">
        <v>0.64100000000000001</v>
      </c>
      <c r="C115" s="5">
        <v>1.06731E-2</v>
      </c>
      <c r="D115" s="5" t="s">
        <v>3</v>
      </c>
    </row>
    <row r="116" spans="1:4" x14ac:dyDescent="0.25">
      <c r="A116" s="5" t="s">
        <v>117</v>
      </c>
      <c r="B116" s="5">
        <v>0.64100000000000001</v>
      </c>
      <c r="C116" s="5">
        <v>1.06292E-2</v>
      </c>
      <c r="D116" s="5" t="s">
        <v>3</v>
      </c>
    </row>
    <row r="117" spans="1:4" x14ac:dyDescent="0.25">
      <c r="A117" s="5" t="s">
        <v>118</v>
      </c>
      <c r="B117" s="5">
        <v>0.64100000000000001</v>
      </c>
      <c r="C117" s="5">
        <v>1.0625799999999999E-2</v>
      </c>
      <c r="D117" s="5" t="s">
        <v>3</v>
      </c>
    </row>
    <row r="118" spans="1:4" x14ac:dyDescent="0.25">
      <c r="A118" s="5" t="s">
        <v>119</v>
      </c>
      <c r="B118" s="5">
        <v>0.64200000000000002</v>
      </c>
      <c r="C118" s="5">
        <v>1.10276E-2</v>
      </c>
      <c r="D118" s="5" t="s">
        <v>3</v>
      </c>
    </row>
    <row r="119" spans="1:4" x14ac:dyDescent="0.25">
      <c r="A119" s="5" t="s">
        <v>120</v>
      </c>
      <c r="B119" s="5">
        <v>0.64300000000000002</v>
      </c>
      <c r="C119" s="5">
        <v>1.12383E-2</v>
      </c>
      <c r="D119" s="5" t="s">
        <v>3</v>
      </c>
    </row>
    <row r="120" spans="1:4" x14ac:dyDescent="0.25">
      <c r="A120" s="5" t="s">
        <v>121</v>
      </c>
      <c r="B120" s="5">
        <v>0.64400000000000002</v>
      </c>
      <c r="C120" s="5">
        <v>1.1434400000000001E-2</v>
      </c>
      <c r="D120" s="5" t="s">
        <v>3</v>
      </c>
    </row>
    <row r="121" spans="1:4" x14ac:dyDescent="0.25">
      <c r="A121" s="5" t="s">
        <v>122</v>
      </c>
      <c r="B121" s="5">
        <v>0.64600000000000002</v>
      </c>
      <c r="C121" s="5">
        <v>1.2241E-2</v>
      </c>
      <c r="D121" s="5" t="s">
        <v>3</v>
      </c>
    </row>
    <row r="122" spans="1:4" x14ac:dyDescent="0.25">
      <c r="A122" s="5" t="s">
        <v>123</v>
      </c>
      <c r="B122" s="5">
        <v>0.64600000000000002</v>
      </c>
      <c r="C122" s="5">
        <v>1.2109699999999999E-2</v>
      </c>
      <c r="D122" s="5" t="s">
        <v>3</v>
      </c>
    </row>
    <row r="123" spans="1:4" x14ac:dyDescent="0.25">
      <c r="A123" s="5" t="s">
        <v>124</v>
      </c>
      <c r="B123" s="5">
        <v>0.64600000000000002</v>
      </c>
      <c r="C123" s="5">
        <v>1.20313E-2</v>
      </c>
      <c r="D123" s="5" t="s">
        <v>3</v>
      </c>
    </row>
    <row r="124" spans="1:4" x14ac:dyDescent="0.25">
      <c r="A124" s="5" t="s">
        <v>125</v>
      </c>
      <c r="B124" s="5">
        <v>0.64700000000000002</v>
      </c>
      <c r="C124" s="5">
        <v>1.24333E-2</v>
      </c>
      <c r="D124" s="5" t="s">
        <v>3</v>
      </c>
    </row>
    <row r="125" spans="1:4" x14ac:dyDescent="0.25">
      <c r="A125" s="5" t="s">
        <v>126</v>
      </c>
      <c r="B125" s="5">
        <v>0.65</v>
      </c>
      <c r="C125" s="5">
        <v>1.35388E-2</v>
      </c>
      <c r="D125" s="5" t="s">
        <v>3</v>
      </c>
    </row>
    <row r="126" spans="1:4" x14ac:dyDescent="0.25">
      <c r="A126" s="5" t="s">
        <v>127</v>
      </c>
      <c r="B126" s="5">
        <v>0.65</v>
      </c>
      <c r="C126" s="5">
        <v>1.33142E-2</v>
      </c>
      <c r="D126" s="5" t="s">
        <v>3</v>
      </c>
    </row>
    <row r="127" spans="1:4" x14ac:dyDescent="0.25">
      <c r="A127" s="5" t="s">
        <v>128</v>
      </c>
      <c r="B127" s="5">
        <v>0.65100000000000002</v>
      </c>
      <c r="C127" s="5">
        <v>1.3803599999999999E-2</v>
      </c>
      <c r="D127" s="5" t="s">
        <v>3</v>
      </c>
    </row>
    <row r="128" spans="1:4" x14ac:dyDescent="0.25">
      <c r="A128" s="5" t="s">
        <v>129</v>
      </c>
      <c r="B128" s="5">
        <v>0.65100000000000002</v>
      </c>
      <c r="C128" s="5">
        <v>1.36113E-2</v>
      </c>
      <c r="D128" s="5" t="s">
        <v>3</v>
      </c>
    </row>
    <row r="129" spans="1:4" x14ac:dyDescent="0.25">
      <c r="A129" s="5" t="s">
        <v>130</v>
      </c>
      <c r="B129" s="5">
        <v>0.65200000000000002</v>
      </c>
      <c r="C129" s="5">
        <v>1.4206699999999999E-2</v>
      </c>
      <c r="D129" s="5" t="s">
        <v>3</v>
      </c>
    </row>
    <row r="130" spans="1:4" x14ac:dyDescent="0.25">
      <c r="A130" s="5" t="s">
        <v>131</v>
      </c>
      <c r="B130" s="5">
        <v>0.65200000000000002</v>
      </c>
      <c r="C130" s="5">
        <v>1.4121999999999999E-2</v>
      </c>
      <c r="D130" s="5" t="s">
        <v>3</v>
      </c>
    </row>
    <row r="131" spans="1:4" x14ac:dyDescent="0.25">
      <c r="A131" s="5" t="s">
        <v>132</v>
      </c>
      <c r="B131" s="5">
        <v>0.65200000000000002</v>
      </c>
      <c r="C131" s="5">
        <v>1.4048E-2</v>
      </c>
      <c r="D131" s="5" t="s">
        <v>3</v>
      </c>
    </row>
    <row r="132" spans="1:4" x14ac:dyDescent="0.25">
      <c r="A132" s="5" t="s">
        <v>133</v>
      </c>
      <c r="B132" s="5">
        <v>0.65400000000000003</v>
      </c>
      <c r="C132" s="5">
        <v>1.49661E-2</v>
      </c>
      <c r="D132" s="5" t="s">
        <v>3</v>
      </c>
    </row>
    <row r="133" spans="1:4" x14ac:dyDescent="0.25">
      <c r="A133" s="5" t="s">
        <v>134</v>
      </c>
      <c r="B133" s="5">
        <v>0.65400000000000003</v>
      </c>
      <c r="C133" s="5">
        <v>1.46392E-2</v>
      </c>
      <c r="D133" s="5" t="s">
        <v>3</v>
      </c>
    </row>
    <row r="134" spans="1:4" x14ac:dyDescent="0.25">
      <c r="A134" s="5" t="s">
        <v>135</v>
      </c>
      <c r="B134" s="5">
        <v>0.65500000000000003</v>
      </c>
      <c r="C134" s="5">
        <v>1.5251000000000001E-2</v>
      </c>
      <c r="D134" s="5" t="s">
        <v>3</v>
      </c>
    </row>
    <row r="135" spans="1:4" x14ac:dyDescent="0.25">
      <c r="A135" s="5" t="s">
        <v>136</v>
      </c>
      <c r="B135" s="5">
        <v>0.65600000000000003</v>
      </c>
      <c r="C135" s="5">
        <v>1.53496E-2</v>
      </c>
      <c r="D135" s="5" t="s">
        <v>3</v>
      </c>
    </row>
    <row r="136" spans="1:4" x14ac:dyDescent="0.25">
      <c r="A136" s="5" t="s">
        <v>137</v>
      </c>
      <c r="B136" s="5">
        <v>0.65700000000000003</v>
      </c>
      <c r="C136" s="5">
        <v>1.6041300000000001E-2</v>
      </c>
      <c r="D136" s="5" t="s">
        <v>3</v>
      </c>
    </row>
    <row r="137" spans="1:4" x14ac:dyDescent="0.25">
      <c r="A137" s="5" t="s">
        <v>138</v>
      </c>
      <c r="B137" s="5">
        <v>0.65700000000000003</v>
      </c>
      <c r="C137" s="5">
        <v>1.58015E-2</v>
      </c>
      <c r="D137" s="5" t="s">
        <v>3</v>
      </c>
    </row>
    <row r="138" spans="1:4" x14ac:dyDescent="0.25">
      <c r="A138" s="5" t="s">
        <v>139</v>
      </c>
      <c r="B138" s="5">
        <v>0.65700000000000003</v>
      </c>
      <c r="C138" s="5">
        <v>1.5780200000000001E-2</v>
      </c>
      <c r="D138" s="5" t="s">
        <v>3</v>
      </c>
    </row>
    <row r="139" spans="1:4" x14ac:dyDescent="0.25">
      <c r="A139" s="5" t="s">
        <v>140</v>
      </c>
      <c r="B139" s="5">
        <v>0.65900000000000003</v>
      </c>
      <c r="C139" s="5">
        <v>1.68302E-2</v>
      </c>
      <c r="D139" s="5" t="s">
        <v>3</v>
      </c>
    </row>
    <row r="140" spans="1:4" x14ac:dyDescent="0.25">
      <c r="A140" s="5" t="s">
        <v>141</v>
      </c>
      <c r="B140" s="5">
        <v>0.65900000000000003</v>
      </c>
      <c r="C140" s="5">
        <v>1.6710699999999998E-2</v>
      </c>
      <c r="D140" s="5" t="s">
        <v>3</v>
      </c>
    </row>
    <row r="141" spans="1:4" x14ac:dyDescent="0.25">
      <c r="A141" s="5" t="s">
        <v>142</v>
      </c>
      <c r="B141" s="5">
        <v>0.66400000000000003</v>
      </c>
      <c r="C141" s="5">
        <v>1.8856100000000001E-2</v>
      </c>
      <c r="D141" s="5" t="s">
        <v>3</v>
      </c>
    </row>
    <row r="142" spans="1:4" x14ac:dyDescent="0.25">
      <c r="A142" s="5" t="s">
        <v>143</v>
      </c>
      <c r="B142" s="5">
        <v>0.66500000000000004</v>
      </c>
      <c r="C142" s="5">
        <v>1.92674E-2</v>
      </c>
      <c r="D142" s="5" t="s">
        <v>3</v>
      </c>
    </row>
    <row r="143" spans="1:4" x14ac:dyDescent="0.25">
      <c r="A143" s="5" t="s">
        <v>144</v>
      </c>
      <c r="B143" s="5">
        <v>0.66500000000000004</v>
      </c>
      <c r="C143" s="5">
        <v>1.91962E-2</v>
      </c>
      <c r="D143" s="5" t="s">
        <v>3</v>
      </c>
    </row>
    <row r="144" spans="1:4" x14ac:dyDescent="0.25">
      <c r="A144" s="5" t="s">
        <v>145</v>
      </c>
      <c r="B144" s="5">
        <v>0.66500000000000004</v>
      </c>
      <c r="C144" s="5">
        <v>1.9129699999999999E-2</v>
      </c>
      <c r="D144" s="5" t="s">
        <v>3</v>
      </c>
    </row>
    <row r="145" spans="1:4" x14ac:dyDescent="0.25">
      <c r="A145" s="5" t="s">
        <v>146</v>
      </c>
      <c r="B145" s="5">
        <v>0.66500000000000004</v>
      </c>
      <c r="C145" s="5">
        <v>1.9114200000000001E-2</v>
      </c>
      <c r="D145" s="5" t="s">
        <v>3</v>
      </c>
    </row>
    <row r="146" spans="1:4" x14ac:dyDescent="0.25">
      <c r="A146" s="5" t="s">
        <v>147</v>
      </c>
      <c r="B146" s="5">
        <v>0.66700000000000004</v>
      </c>
      <c r="C146" s="5">
        <v>2.02939E-2</v>
      </c>
      <c r="D146" s="5" t="s">
        <v>3</v>
      </c>
    </row>
    <row r="147" spans="1:4" x14ac:dyDescent="0.25">
      <c r="A147" s="5" t="s">
        <v>148</v>
      </c>
      <c r="B147" s="5">
        <v>0.66700000000000004</v>
      </c>
      <c r="C147" s="5">
        <v>2.0029600000000002E-2</v>
      </c>
      <c r="D147" s="5" t="s">
        <v>3</v>
      </c>
    </row>
    <row r="148" spans="1:4" x14ac:dyDescent="0.25">
      <c r="A148" s="5" t="s">
        <v>149</v>
      </c>
      <c r="B148" s="5">
        <v>0.66800000000000004</v>
      </c>
      <c r="C148" s="5">
        <v>2.0646100000000001E-2</v>
      </c>
      <c r="D148" s="5" t="s">
        <v>3</v>
      </c>
    </row>
    <row r="149" spans="1:4" x14ac:dyDescent="0.25">
      <c r="A149" s="5" t="s">
        <v>150</v>
      </c>
      <c r="B149" s="5">
        <v>0.66800000000000004</v>
      </c>
      <c r="C149" s="5">
        <v>2.0510500000000001E-2</v>
      </c>
      <c r="D149" s="5" t="s">
        <v>3</v>
      </c>
    </row>
    <row r="150" spans="1:4" x14ac:dyDescent="0.25">
      <c r="A150" s="5" t="s">
        <v>151</v>
      </c>
      <c r="B150" s="5">
        <v>0.66800000000000004</v>
      </c>
      <c r="C150" s="5">
        <v>2.0501999999999999E-2</v>
      </c>
      <c r="D150" s="5" t="s">
        <v>3</v>
      </c>
    </row>
    <row r="151" spans="1:4" x14ac:dyDescent="0.25">
      <c r="A151" s="5" t="s">
        <v>152</v>
      </c>
      <c r="B151" s="5">
        <v>0.66900000000000004</v>
      </c>
      <c r="C151" s="5">
        <v>2.1039100000000002E-2</v>
      </c>
      <c r="D151" s="5" t="s">
        <v>3</v>
      </c>
    </row>
    <row r="152" spans="1:4" x14ac:dyDescent="0.25">
      <c r="A152" s="5" t="s">
        <v>153</v>
      </c>
      <c r="B152" s="5">
        <v>0.67</v>
      </c>
      <c r="C152" s="5">
        <v>2.1733599999999999E-2</v>
      </c>
      <c r="D152" s="5" t="s">
        <v>3</v>
      </c>
    </row>
    <row r="153" spans="1:4" x14ac:dyDescent="0.25">
      <c r="A153" s="5" t="s">
        <v>154</v>
      </c>
      <c r="B153" s="5">
        <v>0.67100000000000004</v>
      </c>
      <c r="C153" s="5">
        <v>2.1791399999999999E-2</v>
      </c>
      <c r="D153" s="5" t="s">
        <v>3</v>
      </c>
    </row>
    <row r="154" spans="1:4" x14ac:dyDescent="0.25">
      <c r="A154" s="5" t="s">
        <v>155</v>
      </c>
      <c r="B154" s="5">
        <v>0.67200000000000004</v>
      </c>
      <c r="C154" s="5">
        <v>2.2507800000000001E-2</v>
      </c>
      <c r="D154" s="5" t="s">
        <v>3</v>
      </c>
    </row>
    <row r="155" spans="1:4" x14ac:dyDescent="0.25">
      <c r="A155" s="5" t="s">
        <v>156</v>
      </c>
      <c r="B155" s="5">
        <v>0.67200000000000004</v>
      </c>
      <c r="C155" s="5">
        <v>2.2420300000000001E-2</v>
      </c>
      <c r="D155" s="5" t="s">
        <v>3</v>
      </c>
    </row>
    <row r="156" spans="1:4" x14ac:dyDescent="0.25">
      <c r="A156" s="5" t="s">
        <v>157</v>
      </c>
      <c r="B156" s="5">
        <v>0.67300000000000004</v>
      </c>
      <c r="C156" s="5">
        <v>2.3260599999999999E-2</v>
      </c>
      <c r="D156" s="5" t="s">
        <v>3</v>
      </c>
    </row>
    <row r="157" spans="1:4" x14ac:dyDescent="0.25">
      <c r="A157" s="5" t="s">
        <v>158</v>
      </c>
      <c r="B157" s="5">
        <v>0.67600000000000005</v>
      </c>
      <c r="C157" s="5">
        <v>2.4471099999999999E-2</v>
      </c>
      <c r="D157" s="5" t="s">
        <v>3</v>
      </c>
    </row>
    <row r="158" spans="1:4" x14ac:dyDescent="0.25">
      <c r="A158" s="5" t="s">
        <v>159</v>
      </c>
      <c r="B158" s="5">
        <v>0.67700000000000005</v>
      </c>
      <c r="C158" s="5">
        <v>2.5112099999999998E-2</v>
      </c>
      <c r="D158" s="5" t="s">
        <v>3</v>
      </c>
    </row>
    <row r="159" spans="1:4" x14ac:dyDescent="0.25">
      <c r="A159" s="5" t="s">
        <v>160</v>
      </c>
      <c r="B159" s="5">
        <v>0.67700000000000005</v>
      </c>
      <c r="C159" s="5">
        <v>2.5037199999999999E-2</v>
      </c>
      <c r="D159" s="5" t="s">
        <v>3</v>
      </c>
    </row>
    <row r="160" spans="1:4" x14ac:dyDescent="0.25">
      <c r="A160" s="5" t="s">
        <v>161</v>
      </c>
      <c r="B160" s="5">
        <v>0.67800000000000005</v>
      </c>
      <c r="C160" s="5">
        <v>2.5945200000000002E-2</v>
      </c>
      <c r="D160" s="5" t="s">
        <v>3</v>
      </c>
    </row>
    <row r="161" spans="1:4" x14ac:dyDescent="0.25">
      <c r="A161" s="5" t="s">
        <v>162</v>
      </c>
      <c r="B161" s="5">
        <v>0.67800000000000005</v>
      </c>
      <c r="C161" s="5">
        <v>2.58666E-2</v>
      </c>
      <c r="D161" s="5" t="s">
        <v>3</v>
      </c>
    </row>
    <row r="162" spans="1:4" x14ac:dyDescent="0.25">
      <c r="A162" s="5" t="s">
        <v>163</v>
      </c>
      <c r="B162" s="5">
        <v>0.68</v>
      </c>
      <c r="C162" s="5">
        <v>2.7157799999999999E-2</v>
      </c>
      <c r="D162" s="5" t="s">
        <v>3</v>
      </c>
    </row>
    <row r="163" spans="1:4" x14ac:dyDescent="0.25">
      <c r="A163" s="5" t="s">
        <v>164</v>
      </c>
      <c r="B163" s="5">
        <v>0.68</v>
      </c>
      <c r="C163" s="5">
        <v>2.6962099999999999E-2</v>
      </c>
      <c r="D163" s="5" t="s">
        <v>3</v>
      </c>
    </row>
    <row r="164" spans="1:4" x14ac:dyDescent="0.25">
      <c r="A164" s="5" t="s">
        <v>165</v>
      </c>
      <c r="B164" s="5">
        <v>0.68</v>
      </c>
      <c r="C164" s="5">
        <v>2.6874700000000001E-2</v>
      </c>
      <c r="D164" s="5" t="s">
        <v>3</v>
      </c>
    </row>
    <row r="165" spans="1:4" x14ac:dyDescent="0.25">
      <c r="A165" s="5" t="s">
        <v>166</v>
      </c>
      <c r="B165" s="5">
        <v>0.68300000000000005</v>
      </c>
      <c r="C165" s="5">
        <v>2.8724300000000001E-2</v>
      </c>
      <c r="D165" s="5" t="s">
        <v>3</v>
      </c>
    </row>
    <row r="166" spans="1:4" x14ac:dyDescent="0.25">
      <c r="A166" s="5" t="s">
        <v>167</v>
      </c>
      <c r="B166" s="5">
        <v>0.68300000000000005</v>
      </c>
      <c r="C166" s="5">
        <v>2.8409299999999998E-2</v>
      </c>
      <c r="D166" s="5" t="s">
        <v>3</v>
      </c>
    </row>
    <row r="167" spans="1:4" x14ac:dyDescent="0.25">
      <c r="A167" s="5" t="s">
        <v>168</v>
      </c>
      <c r="B167" s="5">
        <v>0.68300000000000005</v>
      </c>
      <c r="C167" s="5">
        <v>2.8384400000000001E-2</v>
      </c>
      <c r="D167" s="5" t="s">
        <v>3</v>
      </c>
    </row>
    <row r="168" spans="1:4" x14ac:dyDescent="0.25">
      <c r="A168" s="5" t="s">
        <v>169</v>
      </c>
      <c r="B168" s="5">
        <v>0.68400000000000005</v>
      </c>
      <c r="C168" s="5">
        <v>2.9344700000000001E-2</v>
      </c>
      <c r="D168" s="5" t="s">
        <v>3</v>
      </c>
    </row>
    <row r="169" spans="1:4" x14ac:dyDescent="0.25">
      <c r="A169" s="5" t="s">
        <v>170</v>
      </c>
      <c r="B169" s="5">
        <v>0.68400000000000005</v>
      </c>
      <c r="C169" s="5">
        <v>2.9281600000000001E-2</v>
      </c>
      <c r="D169" s="5" t="s">
        <v>3</v>
      </c>
    </row>
    <row r="170" spans="1:4" x14ac:dyDescent="0.25">
      <c r="A170" s="5" t="s">
        <v>171</v>
      </c>
      <c r="B170" s="5">
        <v>0.68500000000000005</v>
      </c>
      <c r="C170" s="5">
        <v>3.00022E-2</v>
      </c>
      <c r="D170" s="5" t="s">
        <v>3</v>
      </c>
    </row>
    <row r="171" spans="1:4" x14ac:dyDescent="0.25">
      <c r="A171" s="5" t="s">
        <v>172</v>
      </c>
      <c r="B171" s="5">
        <v>0.68500000000000005</v>
      </c>
      <c r="C171" s="5">
        <v>2.99426E-2</v>
      </c>
      <c r="D171" s="5" t="s">
        <v>3</v>
      </c>
    </row>
    <row r="172" spans="1:4" x14ac:dyDescent="0.25">
      <c r="A172" s="5" t="s">
        <v>173</v>
      </c>
      <c r="B172" s="5">
        <v>0.68600000000000005</v>
      </c>
      <c r="C172" s="5">
        <v>3.04754E-2</v>
      </c>
      <c r="D172" s="5" t="s">
        <v>3</v>
      </c>
    </row>
    <row r="173" spans="1:4" x14ac:dyDescent="0.25">
      <c r="A173" s="5" t="s">
        <v>174</v>
      </c>
      <c r="B173" s="5">
        <v>0.68600000000000005</v>
      </c>
      <c r="C173" s="5">
        <v>3.0442E-2</v>
      </c>
      <c r="D173" s="5" t="s">
        <v>3</v>
      </c>
    </row>
    <row r="174" spans="1:4" x14ac:dyDescent="0.25">
      <c r="A174" s="5" t="s">
        <v>175</v>
      </c>
      <c r="B174" s="5">
        <v>0.68799999999999994</v>
      </c>
      <c r="C174" s="5">
        <v>3.1935499999999999E-2</v>
      </c>
      <c r="D174" s="5" t="s">
        <v>3</v>
      </c>
    </row>
    <row r="175" spans="1:4" x14ac:dyDescent="0.25">
      <c r="A175" s="5" t="s">
        <v>176</v>
      </c>
      <c r="B175" s="5">
        <v>0.68799999999999994</v>
      </c>
      <c r="C175" s="5">
        <v>3.1927799999999999E-2</v>
      </c>
      <c r="D175" s="5" t="s">
        <v>3</v>
      </c>
    </row>
    <row r="176" spans="1:4" x14ac:dyDescent="0.25">
      <c r="A176" s="5" t="s">
        <v>177</v>
      </c>
      <c r="B176" s="5">
        <v>0.68899999999999995</v>
      </c>
      <c r="C176" s="5">
        <v>3.2228100000000003E-2</v>
      </c>
      <c r="D176" s="5" t="s">
        <v>3</v>
      </c>
    </row>
    <row r="177" spans="1:4" x14ac:dyDescent="0.25">
      <c r="A177" s="5" t="s">
        <v>178</v>
      </c>
      <c r="B177" s="5">
        <v>0.68899999999999995</v>
      </c>
      <c r="C177" s="5">
        <v>3.22116E-2</v>
      </c>
      <c r="D177" s="5" t="s">
        <v>3</v>
      </c>
    </row>
    <row r="178" spans="1:4" x14ac:dyDescent="0.25">
      <c r="A178" s="5" t="s">
        <v>179</v>
      </c>
      <c r="B178" s="5">
        <v>0.69</v>
      </c>
      <c r="C178" s="5">
        <v>3.3501700000000002E-2</v>
      </c>
      <c r="D178" s="5" t="s">
        <v>3</v>
      </c>
    </row>
    <row r="179" spans="1:4" x14ac:dyDescent="0.25">
      <c r="A179" s="5" t="s">
        <v>180</v>
      </c>
      <c r="B179" s="5">
        <v>0.69099999999999995</v>
      </c>
      <c r="C179" s="5">
        <v>3.42347E-2</v>
      </c>
      <c r="D179" s="5" t="s">
        <v>3</v>
      </c>
    </row>
    <row r="180" spans="1:4" x14ac:dyDescent="0.25">
      <c r="A180" s="5" t="s">
        <v>181</v>
      </c>
      <c r="B180" s="5">
        <v>0.69099999999999995</v>
      </c>
      <c r="C180" s="5">
        <v>3.3939200000000003E-2</v>
      </c>
      <c r="D180" s="5" t="s">
        <v>3</v>
      </c>
    </row>
    <row r="181" spans="1:4" x14ac:dyDescent="0.25">
      <c r="A181" s="5" t="s">
        <v>182</v>
      </c>
      <c r="B181" s="5">
        <v>0.69099999999999995</v>
      </c>
      <c r="C181" s="5">
        <v>3.38315E-2</v>
      </c>
      <c r="D181" s="5" t="s">
        <v>3</v>
      </c>
    </row>
    <row r="182" spans="1:4" x14ac:dyDescent="0.25">
      <c r="A182" s="5" t="s">
        <v>183</v>
      </c>
      <c r="B182" s="5">
        <v>0.69099999999999995</v>
      </c>
      <c r="C182" s="5">
        <v>3.36686E-2</v>
      </c>
      <c r="D182" s="5" t="s">
        <v>3</v>
      </c>
    </row>
    <row r="183" spans="1:4" x14ac:dyDescent="0.25">
      <c r="A183" s="5" t="s">
        <v>184</v>
      </c>
      <c r="B183" s="5">
        <v>0.69299999999999995</v>
      </c>
      <c r="C183" s="5">
        <v>3.5274699999999999E-2</v>
      </c>
      <c r="D183" s="5" t="s">
        <v>3</v>
      </c>
    </row>
    <row r="184" spans="1:4" x14ac:dyDescent="0.25">
      <c r="A184" s="5" t="s">
        <v>185</v>
      </c>
      <c r="B184" s="5">
        <v>0.69399999999999995</v>
      </c>
      <c r="C184" s="5">
        <v>3.6348800000000001E-2</v>
      </c>
      <c r="D184" s="5" t="s">
        <v>3</v>
      </c>
    </row>
    <row r="185" spans="1:4" x14ac:dyDescent="0.25">
      <c r="A185" s="5" t="s">
        <v>186</v>
      </c>
      <c r="B185" s="5">
        <v>0.69399999999999995</v>
      </c>
      <c r="C185" s="5">
        <v>3.60802E-2</v>
      </c>
      <c r="D185" s="5" t="s">
        <v>3</v>
      </c>
    </row>
    <row r="186" spans="1:4" x14ac:dyDescent="0.25">
      <c r="A186" s="5" t="s">
        <v>187</v>
      </c>
      <c r="B186" s="5">
        <v>0.69399999999999995</v>
      </c>
      <c r="C186" s="5">
        <v>3.6005799999999998E-2</v>
      </c>
      <c r="D186" s="5" t="s">
        <v>3</v>
      </c>
    </row>
    <row r="187" spans="1:4" x14ac:dyDescent="0.25">
      <c r="A187" s="5" t="s">
        <v>188</v>
      </c>
      <c r="B187" s="5">
        <v>0.69399999999999995</v>
      </c>
      <c r="C187" s="5">
        <v>3.5707299999999997E-2</v>
      </c>
      <c r="D187" s="5" t="s">
        <v>3</v>
      </c>
    </row>
    <row r="188" spans="1:4" x14ac:dyDescent="0.25">
      <c r="A188" s="5" t="s">
        <v>189</v>
      </c>
      <c r="B188" s="5">
        <v>0.69499999999999995</v>
      </c>
      <c r="C188" s="5">
        <v>3.7020499999999998E-2</v>
      </c>
      <c r="D188" s="5" t="s">
        <v>3</v>
      </c>
    </row>
    <row r="189" spans="1:4" x14ac:dyDescent="0.25">
      <c r="A189" s="5" t="s">
        <v>190</v>
      </c>
      <c r="B189" s="5">
        <v>0.69599999999999995</v>
      </c>
      <c r="C189" s="5">
        <v>3.78427E-2</v>
      </c>
      <c r="D189" s="5" t="s">
        <v>3</v>
      </c>
    </row>
    <row r="190" spans="1:4" x14ac:dyDescent="0.25">
      <c r="A190" s="5" t="s">
        <v>191</v>
      </c>
      <c r="B190" s="5">
        <v>0.69599999999999995</v>
      </c>
      <c r="C190" s="5">
        <v>3.7400900000000001E-2</v>
      </c>
      <c r="D190" s="5" t="s">
        <v>3</v>
      </c>
    </row>
    <row r="191" spans="1:4" x14ac:dyDescent="0.25">
      <c r="A191" s="5" t="s">
        <v>192</v>
      </c>
      <c r="B191" s="5">
        <v>0.69699999999999995</v>
      </c>
      <c r="C191" s="5">
        <v>3.8367699999999998E-2</v>
      </c>
      <c r="D191" s="5" t="s">
        <v>3</v>
      </c>
    </row>
    <row r="192" spans="1:4" x14ac:dyDescent="0.25">
      <c r="A192" s="5" t="s">
        <v>193</v>
      </c>
      <c r="B192" s="5">
        <v>0.69799999999999995</v>
      </c>
      <c r="C192" s="5">
        <v>3.9220900000000003E-2</v>
      </c>
      <c r="D192" s="5" t="s">
        <v>3</v>
      </c>
    </row>
    <row r="193" spans="1:4" x14ac:dyDescent="0.25">
      <c r="A193" s="5" t="s">
        <v>194</v>
      </c>
      <c r="B193" s="5">
        <v>0.69799999999999995</v>
      </c>
      <c r="C193" s="5">
        <v>3.90198E-2</v>
      </c>
      <c r="D193" s="5" t="s">
        <v>3</v>
      </c>
    </row>
    <row r="194" spans="1:4" x14ac:dyDescent="0.25">
      <c r="A194" s="5" t="s">
        <v>195</v>
      </c>
      <c r="B194" s="5">
        <v>0.69799999999999995</v>
      </c>
      <c r="C194" s="5">
        <v>3.8880999999999999E-2</v>
      </c>
      <c r="D194" s="5" t="s">
        <v>3</v>
      </c>
    </row>
    <row r="195" spans="1:4" x14ac:dyDescent="0.25">
      <c r="A195" s="5" t="s">
        <v>196</v>
      </c>
      <c r="B195" s="5">
        <v>0.69899999999999995</v>
      </c>
      <c r="C195" s="5">
        <v>4.0199400000000003E-2</v>
      </c>
      <c r="D195" s="5" t="s">
        <v>3</v>
      </c>
    </row>
    <row r="196" spans="1:4" x14ac:dyDescent="0.25">
      <c r="A196" s="5" t="s">
        <v>197</v>
      </c>
      <c r="B196" s="5">
        <v>0.69899999999999995</v>
      </c>
      <c r="C196" s="5">
        <v>4.00639E-2</v>
      </c>
      <c r="D196" s="5" t="s">
        <v>3</v>
      </c>
    </row>
    <row r="197" spans="1:4" x14ac:dyDescent="0.25">
      <c r="A197" s="5" t="s">
        <v>198</v>
      </c>
      <c r="B197" s="5">
        <v>0.69899999999999995</v>
      </c>
      <c r="C197" s="5">
        <v>3.9995099999999999E-2</v>
      </c>
      <c r="D197" s="5" t="s">
        <v>3</v>
      </c>
    </row>
    <row r="198" spans="1:4" x14ac:dyDescent="0.25">
      <c r="A198" s="5" t="s">
        <v>199</v>
      </c>
      <c r="B198" s="5">
        <v>0.69899999999999995</v>
      </c>
      <c r="C198" s="5">
        <v>3.9606700000000002E-2</v>
      </c>
      <c r="D198" s="5" t="s">
        <v>3</v>
      </c>
    </row>
    <row r="199" spans="1:4" x14ac:dyDescent="0.25">
      <c r="A199" s="5" t="s">
        <v>200</v>
      </c>
      <c r="B199" s="5">
        <v>0.7</v>
      </c>
      <c r="C199" s="5">
        <v>4.02893E-2</v>
      </c>
      <c r="D199" s="5" t="s">
        <v>3</v>
      </c>
    </row>
    <row r="200" spans="1:4" x14ac:dyDescent="0.25">
      <c r="A200" s="5" t="s">
        <v>201</v>
      </c>
      <c r="B200" s="5">
        <v>0.70099999999999996</v>
      </c>
      <c r="C200" s="5">
        <v>4.1259200000000003E-2</v>
      </c>
      <c r="D200" s="5" t="s">
        <v>3</v>
      </c>
    </row>
    <row r="201" spans="1:4" x14ac:dyDescent="0.25">
      <c r="A201" s="5" t="s">
        <v>202</v>
      </c>
      <c r="B201" s="5">
        <v>0.70199999999999996</v>
      </c>
      <c r="C201" s="5">
        <v>4.2599100000000001E-2</v>
      </c>
      <c r="D201" s="5" t="s">
        <v>3</v>
      </c>
    </row>
    <row r="202" spans="1:4" x14ac:dyDescent="0.25">
      <c r="A202" s="5" t="s">
        <v>203</v>
      </c>
      <c r="B202" s="5">
        <v>0.70199999999999996</v>
      </c>
      <c r="C202" s="5">
        <v>4.1980200000000002E-2</v>
      </c>
      <c r="D202" s="5" t="s">
        <v>3</v>
      </c>
    </row>
    <row r="203" spans="1:4" x14ac:dyDescent="0.25">
      <c r="A203" s="5" t="s">
        <v>204</v>
      </c>
      <c r="B203" s="5">
        <v>0.70199999999999996</v>
      </c>
      <c r="C203" s="5">
        <v>4.1938099999999999E-2</v>
      </c>
      <c r="D203" s="5" t="s">
        <v>3</v>
      </c>
    </row>
    <row r="204" spans="1:4" x14ac:dyDescent="0.25">
      <c r="A204" s="5" t="s">
        <v>205</v>
      </c>
      <c r="B204" s="5">
        <v>0.70299999999999996</v>
      </c>
      <c r="C204" s="5">
        <v>4.2865800000000003E-2</v>
      </c>
      <c r="D204" s="5" t="s">
        <v>3</v>
      </c>
    </row>
    <row r="205" spans="1:4" x14ac:dyDescent="0.25">
      <c r="A205" s="5" t="s">
        <v>206</v>
      </c>
      <c r="B205" s="5">
        <v>0.70399999999999996</v>
      </c>
      <c r="C205" s="5">
        <v>4.4381299999999999E-2</v>
      </c>
      <c r="D205" s="5" t="s">
        <v>3</v>
      </c>
    </row>
    <row r="206" spans="1:4" x14ac:dyDescent="0.25">
      <c r="A206" s="5" t="s">
        <v>207</v>
      </c>
      <c r="B206" s="5">
        <v>0.70399999999999996</v>
      </c>
      <c r="C206" s="5">
        <v>4.4181900000000003E-2</v>
      </c>
      <c r="D206" s="5" t="s">
        <v>3</v>
      </c>
    </row>
    <row r="207" spans="1:4" x14ac:dyDescent="0.25">
      <c r="A207" s="5" t="s">
        <v>208</v>
      </c>
      <c r="B207" s="5">
        <v>0.70499999999999996</v>
      </c>
      <c r="C207" s="5">
        <v>4.4896600000000002E-2</v>
      </c>
      <c r="D207" s="5" t="s">
        <v>3</v>
      </c>
    </row>
    <row r="208" spans="1:4" x14ac:dyDescent="0.25">
      <c r="A208" s="5" t="s">
        <v>209</v>
      </c>
      <c r="B208" s="5">
        <v>0.70499999999999996</v>
      </c>
      <c r="C208" s="5">
        <v>4.4778900000000003E-2</v>
      </c>
      <c r="D208" s="5" t="s">
        <v>3</v>
      </c>
    </row>
    <row r="209" spans="1:4" x14ac:dyDescent="0.25">
      <c r="A209" s="5" t="s">
        <v>210</v>
      </c>
      <c r="B209" s="5">
        <v>0.70499999999999996</v>
      </c>
      <c r="C209" s="5">
        <v>4.4668600000000003E-2</v>
      </c>
      <c r="D209" s="5" t="s">
        <v>3</v>
      </c>
    </row>
    <row r="210" spans="1:4" x14ac:dyDescent="0.25">
      <c r="A210" s="5" t="s">
        <v>211</v>
      </c>
      <c r="B210" s="5">
        <v>0.70599999999999996</v>
      </c>
      <c r="C210" s="5">
        <v>4.5716699999999999E-2</v>
      </c>
      <c r="D210" s="5" t="s">
        <v>3</v>
      </c>
    </row>
    <row r="211" spans="1:4" x14ac:dyDescent="0.25">
      <c r="A211" s="5" t="s">
        <v>212</v>
      </c>
      <c r="B211" s="5">
        <v>0.70699999999999996</v>
      </c>
      <c r="C211" s="5">
        <v>4.6410100000000003E-2</v>
      </c>
      <c r="D211" s="5" t="s">
        <v>3</v>
      </c>
    </row>
    <row r="212" spans="1:4" x14ac:dyDescent="0.25">
      <c r="A212" s="5" t="s">
        <v>213</v>
      </c>
      <c r="B212" s="5">
        <v>0.70799999999999996</v>
      </c>
      <c r="C212" s="5">
        <v>4.7689000000000002E-2</v>
      </c>
      <c r="D212" s="5" t="s">
        <v>3</v>
      </c>
    </row>
    <row r="213" spans="1:4" x14ac:dyDescent="0.25">
      <c r="A213" s="5" t="s">
        <v>214</v>
      </c>
      <c r="B213" s="5">
        <v>0.70799999999999996</v>
      </c>
      <c r="C213" s="5">
        <v>4.7648599999999999E-2</v>
      </c>
      <c r="D213" s="5" t="s">
        <v>3</v>
      </c>
    </row>
    <row r="214" spans="1:4" x14ac:dyDescent="0.25">
      <c r="A214" s="5" t="s">
        <v>215</v>
      </c>
      <c r="B214" s="5">
        <v>0.70799999999999996</v>
      </c>
      <c r="C214" s="5">
        <v>4.7591599999999998E-2</v>
      </c>
      <c r="D214" s="5" t="s">
        <v>3</v>
      </c>
    </row>
    <row r="215" spans="1:4" x14ac:dyDescent="0.25">
      <c r="A215" s="5" t="s">
        <v>216</v>
      </c>
      <c r="B215" s="5">
        <v>0.70799999999999996</v>
      </c>
      <c r="C215" s="5">
        <v>4.7429300000000001E-2</v>
      </c>
      <c r="D215" s="5" t="s">
        <v>3</v>
      </c>
    </row>
    <row r="216" spans="1:4" x14ac:dyDescent="0.25">
      <c r="A216" s="5" t="s">
        <v>217</v>
      </c>
      <c r="B216" s="5">
        <v>0.70899999999999996</v>
      </c>
      <c r="C216" s="5">
        <v>4.8279500000000003E-2</v>
      </c>
      <c r="D216" s="5" t="s">
        <v>3</v>
      </c>
    </row>
    <row r="217" spans="1:4" x14ac:dyDescent="0.25">
      <c r="A217" s="5" t="s">
        <v>218</v>
      </c>
      <c r="B217" s="5">
        <v>0.70899999999999996</v>
      </c>
      <c r="C217" s="5">
        <v>4.80738E-2</v>
      </c>
      <c r="D217" s="5" t="s">
        <v>3</v>
      </c>
    </row>
    <row r="218" spans="1:4" x14ac:dyDescent="0.25">
      <c r="A218" s="5" t="s">
        <v>219</v>
      </c>
      <c r="B218" s="5">
        <v>0.71</v>
      </c>
      <c r="C218" s="5">
        <v>4.9210299999999998E-2</v>
      </c>
      <c r="D218" s="5" t="s">
        <v>3</v>
      </c>
    </row>
    <row r="219" spans="1:4" x14ac:dyDescent="0.25">
      <c r="A219" s="7" t="s">
        <v>220</v>
      </c>
      <c r="B219" s="5">
        <v>1.3160000000000001</v>
      </c>
      <c r="C219" s="5">
        <v>4.9497899999999997E-2</v>
      </c>
      <c r="D219" s="5" t="s">
        <v>221</v>
      </c>
    </row>
    <row r="220" spans="1:4" x14ac:dyDescent="0.25">
      <c r="A220" s="7" t="s">
        <v>222</v>
      </c>
      <c r="B220" s="5">
        <v>1.3160000000000001</v>
      </c>
      <c r="C220" s="5">
        <v>4.9260199999999997E-2</v>
      </c>
      <c r="D220" s="5" t="s">
        <v>221</v>
      </c>
    </row>
    <row r="221" spans="1:4" x14ac:dyDescent="0.25">
      <c r="A221" s="7" t="s">
        <v>223</v>
      </c>
      <c r="B221" s="5">
        <v>1.3160000000000001</v>
      </c>
      <c r="C221" s="5">
        <v>4.8993700000000001E-2</v>
      </c>
      <c r="D221" s="5" t="s">
        <v>221</v>
      </c>
    </row>
    <row r="222" spans="1:4" x14ac:dyDescent="0.25">
      <c r="A222" s="7" t="s">
        <v>224</v>
      </c>
      <c r="B222" s="5">
        <v>1.3169999999999999</v>
      </c>
      <c r="C222" s="5">
        <v>4.8534599999999997E-2</v>
      </c>
      <c r="D222" s="5" t="s">
        <v>221</v>
      </c>
    </row>
    <row r="223" spans="1:4" x14ac:dyDescent="0.25">
      <c r="A223" s="7" t="s">
        <v>225</v>
      </c>
      <c r="B223" s="5">
        <v>1.3169999999999999</v>
      </c>
      <c r="C223" s="5">
        <v>4.8484899999999997E-2</v>
      </c>
      <c r="D223" s="5" t="s">
        <v>221</v>
      </c>
    </row>
    <row r="224" spans="1:4" x14ac:dyDescent="0.25">
      <c r="A224" s="7" t="s">
        <v>226</v>
      </c>
      <c r="B224" s="5">
        <v>1.3169999999999999</v>
      </c>
      <c r="C224" s="5">
        <v>4.8409199999999999E-2</v>
      </c>
      <c r="D224" s="5" t="s">
        <v>221</v>
      </c>
    </row>
    <row r="225" spans="1:4" x14ac:dyDescent="0.25">
      <c r="A225" s="7" t="s">
        <v>227</v>
      </c>
      <c r="B225" s="5">
        <v>1.3169999999999999</v>
      </c>
      <c r="C225" s="5">
        <v>4.8406999999999999E-2</v>
      </c>
      <c r="D225" s="5" t="s">
        <v>221</v>
      </c>
    </row>
    <row r="226" spans="1:4" x14ac:dyDescent="0.25">
      <c r="A226" s="7" t="s">
        <v>228</v>
      </c>
      <c r="B226" s="5">
        <v>1.319</v>
      </c>
      <c r="C226" s="5">
        <v>4.7348500000000002E-2</v>
      </c>
      <c r="D226" s="5" t="s">
        <v>221</v>
      </c>
    </row>
    <row r="227" spans="1:4" x14ac:dyDescent="0.25">
      <c r="A227" s="7" t="s">
        <v>229</v>
      </c>
      <c r="B227" s="5">
        <v>1.32</v>
      </c>
      <c r="C227" s="5">
        <v>4.6682300000000003E-2</v>
      </c>
      <c r="D227" s="5" t="s">
        <v>221</v>
      </c>
    </row>
    <row r="228" spans="1:4" x14ac:dyDescent="0.25">
      <c r="A228" s="7" t="s">
        <v>230</v>
      </c>
      <c r="B228" s="5">
        <v>1.3220000000000001</v>
      </c>
      <c r="C228" s="5">
        <v>4.56557E-2</v>
      </c>
      <c r="D228" s="5" t="s">
        <v>221</v>
      </c>
    </row>
    <row r="229" spans="1:4" x14ac:dyDescent="0.25">
      <c r="A229" s="7" t="s">
        <v>231</v>
      </c>
      <c r="B229" s="5">
        <v>1.3240000000000001</v>
      </c>
      <c r="C229" s="5">
        <v>4.43997E-2</v>
      </c>
      <c r="D229" s="5" t="s">
        <v>221</v>
      </c>
    </row>
    <row r="230" spans="1:4" x14ac:dyDescent="0.25">
      <c r="A230" s="7" t="s">
        <v>232</v>
      </c>
      <c r="B230" s="5">
        <v>1.3240000000000001</v>
      </c>
      <c r="C230" s="5">
        <v>4.42117E-2</v>
      </c>
      <c r="D230" s="5" t="s">
        <v>221</v>
      </c>
    </row>
    <row r="231" spans="1:4" x14ac:dyDescent="0.25">
      <c r="A231" s="7" t="s">
        <v>233</v>
      </c>
      <c r="B231" s="5">
        <v>1.325</v>
      </c>
      <c r="C231" s="5">
        <v>4.4122399999999999E-2</v>
      </c>
      <c r="D231" s="5" t="s">
        <v>221</v>
      </c>
    </row>
    <row r="232" spans="1:4" x14ac:dyDescent="0.25">
      <c r="A232" s="7" t="s">
        <v>234</v>
      </c>
      <c r="B232" s="5">
        <v>1.325</v>
      </c>
      <c r="C232" s="5">
        <v>4.3998299999999997E-2</v>
      </c>
      <c r="D232" s="5" t="s">
        <v>221</v>
      </c>
    </row>
    <row r="233" spans="1:4" x14ac:dyDescent="0.25">
      <c r="A233" s="7" t="s">
        <v>235</v>
      </c>
      <c r="B233" s="5">
        <v>1.3260000000000001</v>
      </c>
      <c r="C233" s="5">
        <v>4.33027E-2</v>
      </c>
      <c r="D233" s="5" t="s">
        <v>221</v>
      </c>
    </row>
    <row r="234" spans="1:4" x14ac:dyDescent="0.25">
      <c r="A234" s="7" t="s">
        <v>236</v>
      </c>
      <c r="B234" s="5">
        <v>1.3280000000000001</v>
      </c>
      <c r="C234" s="5">
        <v>4.2273499999999999E-2</v>
      </c>
      <c r="D234" s="5" t="s">
        <v>221</v>
      </c>
    </row>
    <row r="235" spans="1:4" x14ac:dyDescent="0.25">
      <c r="A235" s="7" t="s">
        <v>237</v>
      </c>
      <c r="B235" s="5">
        <v>1.329</v>
      </c>
      <c r="C235" s="5">
        <v>4.1726199999999998E-2</v>
      </c>
      <c r="D235" s="5" t="s">
        <v>221</v>
      </c>
    </row>
    <row r="236" spans="1:4" x14ac:dyDescent="0.25">
      <c r="A236" s="7" t="s">
        <v>238</v>
      </c>
      <c r="B236" s="5">
        <v>1.329</v>
      </c>
      <c r="C236" s="5">
        <v>4.1632700000000002E-2</v>
      </c>
      <c r="D236" s="5" t="s">
        <v>221</v>
      </c>
    </row>
    <row r="237" spans="1:4" x14ac:dyDescent="0.25">
      <c r="A237" s="7" t="s">
        <v>239</v>
      </c>
      <c r="B237" s="5">
        <v>1.329</v>
      </c>
      <c r="C237" s="5">
        <v>4.1574699999999999E-2</v>
      </c>
      <c r="D237" s="5" t="s">
        <v>221</v>
      </c>
    </row>
    <row r="238" spans="1:4" x14ac:dyDescent="0.25">
      <c r="A238" s="7" t="s">
        <v>240</v>
      </c>
      <c r="B238" s="5">
        <v>1.329</v>
      </c>
      <c r="C238" s="5">
        <v>4.1424200000000001E-2</v>
      </c>
      <c r="D238" s="5" t="s">
        <v>221</v>
      </c>
    </row>
    <row r="239" spans="1:4" x14ac:dyDescent="0.25">
      <c r="A239" s="7" t="s">
        <v>241</v>
      </c>
      <c r="B239" s="5">
        <v>1.33</v>
      </c>
      <c r="C239" s="5">
        <v>4.1329900000000003E-2</v>
      </c>
      <c r="D239" s="5" t="s">
        <v>221</v>
      </c>
    </row>
    <row r="240" spans="1:4" x14ac:dyDescent="0.25">
      <c r="A240" s="7" t="s">
        <v>242</v>
      </c>
      <c r="B240" s="5">
        <v>1.33</v>
      </c>
      <c r="C240" s="5">
        <v>4.1043999999999997E-2</v>
      </c>
      <c r="D240" s="5" t="s">
        <v>221</v>
      </c>
    </row>
    <row r="241" spans="1:4" x14ac:dyDescent="0.25">
      <c r="A241" s="7" t="s">
        <v>243</v>
      </c>
      <c r="B241" s="5">
        <v>1.33</v>
      </c>
      <c r="C241" s="5">
        <v>4.1001500000000003E-2</v>
      </c>
      <c r="D241" s="5" t="s">
        <v>221</v>
      </c>
    </row>
    <row r="242" spans="1:4" x14ac:dyDescent="0.25">
      <c r="A242" s="7" t="s">
        <v>244</v>
      </c>
      <c r="B242" s="5">
        <v>1.333</v>
      </c>
      <c r="C242" s="5">
        <v>3.93014E-2</v>
      </c>
      <c r="D242" s="5" t="s">
        <v>221</v>
      </c>
    </row>
    <row r="243" spans="1:4" x14ac:dyDescent="0.25">
      <c r="A243" s="7" t="s">
        <v>245</v>
      </c>
      <c r="B243" s="5">
        <v>1.335</v>
      </c>
      <c r="C243" s="5">
        <v>3.8751399999999998E-2</v>
      </c>
      <c r="D243" s="5" t="s">
        <v>221</v>
      </c>
    </row>
    <row r="244" spans="1:4" x14ac:dyDescent="0.25">
      <c r="A244" s="7" t="s">
        <v>246</v>
      </c>
      <c r="B244" s="5">
        <v>1.335</v>
      </c>
      <c r="C244" s="5">
        <v>3.8649599999999999E-2</v>
      </c>
      <c r="D244" s="5" t="s">
        <v>221</v>
      </c>
    </row>
    <row r="245" spans="1:4" x14ac:dyDescent="0.25">
      <c r="A245" s="7" t="s">
        <v>247</v>
      </c>
      <c r="B245" s="5">
        <v>1.3360000000000001</v>
      </c>
      <c r="C245" s="5">
        <v>3.8149799999999998E-2</v>
      </c>
      <c r="D245" s="5" t="s">
        <v>221</v>
      </c>
    </row>
    <row r="246" spans="1:4" x14ac:dyDescent="0.25">
      <c r="A246" s="7" t="s">
        <v>248</v>
      </c>
      <c r="B246" s="5">
        <v>1.3380000000000001</v>
      </c>
      <c r="C246" s="5">
        <v>3.7167899999999997E-2</v>
      </c>
      <c r="D246" s="5" t="s">
        <v>221</v>
      </c>
    </row>
    <row r="247" spans="1:4" x14ac:dyDescent="0.25">
      <c r="A247" s="7" t="s">
        <v>249</v>
      </c>
      <c r="B247" s="5">
        <v>1.3380000000000001</v>
      </c>
      <c r="C247" s="5">
        <v>3.7056899999999997E-2</v>
      </c>
      <c r="D247" s="5" t="s">
        <v>221</v>
      </c>
    </row>
    <row r="248" spans="1:4" x14ac:dyDescent="0.25">
      <c r="A248" s="7" t="s">
        <v>250</v>
      </c>
      <c r="B248" s="5">
        <v>1.339</v>
      </c>
      <c r="C248" s="5">
        <v>3.6577600000000002E-2</v>
      </c>
      <c r="D248" s="5" t="s">
        <v>221</v>
      </c>
    </row>
    <row r="249" spans="1:4" x14ac:dyDescent="0.25">
      <c r="A249" s="7" t="s">
        <v>251</v>
      </c>
      <c r="B249" s="5">
        <v>1.34</v>
      </c>
      <c r="C249" s="5">
        <v>3.6183600000000003E-2</v>
      </c>
      <c r="D249" s="5" t="s">
        <v>221</v>
      </c>
    </row>
    <row r="250" spans="1:4" x14ac:dyDescent="0.25">
      <c r="A250" s="7" t="s">
        <v>252</v>
      </c>
      <c r="B250" s="5">
        <v>1.341</v>
      </c>
      <c r="C250" s="5">
        <v>3.5506999999999997E-2</v>
      </c>
      <c r="D250" s="5" t="s">
        <v>221</v>
      </c>
    </row>
    <row r="251" spans="1:4" x14ac:dyDescent="0.25">
      <c r="A251" s="7" t="s">
        <v>253</v>
      </c>
      <c r="B251" s="5">
        <v>1.341</v>
      </c>
      <c r="C251" s="5">
        <v>3.5482300000000001E-2</v>
      </c>
      <c r="D251" s="5" t="s">
        <v>221</v>
      </c>
    </row>
    <row r="252" spans="1:4" x14ac:dyDescent="0.25">
      <c r="A252" s="7" t="s">
        <v>254</v>
      </c>
      <c r="B252" s="5">
        <v>1.3420000000000001</v>
      </c>
      <c r="C252" s="5">
        <v>3.5213599999999998E-2</v>
      </c>
      <c r="D252" s="5" t="s">
        <v>221</v>
      </c>
    </row>
    <row r="253" spans="1:4" x14ac:dyDescent="0.25">
      <c r="A253" s="7" t="s">
        <v>255</v>
      </c>
      <c r="B253" s="5">
        <v>1.345</v>
      </c>
      <c r="C253" s="5">
        <v>3.36003E-2</v>
      </c>
      <c r="D253" s="5" t="s">
        <v>221</v>
      </c>
    </row>
    <row r="254" spans="1:4" x14ac:dyDescent="0.25">
      <c r="A254" s="7" t="s">
        <v>256</v>
      </c>
      <c r="B254" s="5">
        <v>1.349</v>
      </c>
      <c r="C254" s="5">
        <v>3.2180199999999999E-2</v>
      </c>
      <c r="D254" s="5" t="s">
        <v>221</v>
      </c>
    </row>
    <row r="255" spans="1:4" x14ac:dyDescent="0.25">
      <c r="A255" s="7" t="s">
        <v>257</v>
      </c>
      <c r="B255" s="5">
        <v>1.349</v>
      </c>
      <c r="C255" s="5">
        <v>3.1976999999999998E-2</v>
      </c>
      <c r="D255" s="5" t="s">
        <v>221</v>
      </c>
    </row>
    <row r="256" spans="1:4" x14ac:dyDescent="0.25">
      <c r="A256" s="7" t="s">
        <v>258</v>
      </c>
      <c r="B256" s="5">
        <v>1.3520000000000001</v>
      </c>
      <c r="C256" s="5">
        <v>3.08925E-2</v>
      </c>
      <c r="D256" s="5" t="s">
        <v>221</v>
      </c>
    </row>
    <row r="257" spans="1:4" x14ac:dyDescent="0.25">
      <c r="A257" s="7" t="s">
        <v>259</v>
      </c>
      <c r="B257" s="5">
        <v>1.353</v>
      </c>
      <c r="C257" s="5">
        <v>3.0220899999999998E-2</v>
      </c>
      <c r="D257" s="5" t="s">
        <v>221</v>
      </c>
    </row>
    <row r="258" spans="1:4" x14ac:dyDescent="0.25">
      <c r="A258" s="7" t="s">
        <v>260</v>
      </c>
      <c r="B258" s="5">
        <v>1.355</v>
      </c>
      <c r="C258" s="5">
        <v>2.9582299999999999E-2</v>
      </c>
      <c r="D258" s="5" t="s">
        <v>221</v>
      </c>
    </row>
    <row r="259" spans="1:4" x14ac:dyDescent="0.25">
      <c r="A259" s="7" t="s">
        <v>261</v>
      </c>
      <c r="B259" s="5">
        <v>1.3560000000000001</v>
      </c>
      <c r="C259" s="5">
        <v>2.90148E-2</v>
      </c>
      <c r="D259" s="5" t="s">
        <v>221</v>
      </c>
    </row>
    <row r="260" spans="1:4" x14ac:dyDescent="0.25">
      <c r="A260" s="7" t="s">
        <v>262</v>
      </c>
      <c r="B260" s="5">
        <v>1.359</v>
      </c>
      <c r="C260" s="5">
        <v>2.8152900000000002E-2</v>
      </c>
      <c r="D260" s="5" t="s">
        <v>221</v>
      </c>
    </row>
    <row r="261" spans="1:4" x14ac:dyDescent="0.25">
      <c r="A261" s="7" t="s">
        <v>263</v>
      </c>
      <c r="B261" s="5">
        <v>1.359</v>
      </c>
      <c r="C261" s="5">
        <v>2.8122999999999999E-2</v>
      </c>
      <c r="D261" s="5" t="s">
        <v>221</v>
      </c>
    </row>
    <row r="262" spans="1:4" x14ac:dyDescent="0.25">
      <c r="A262" s="7" t="s">
        <v>264</v>
      </c>
      <c r="B262" s="5">
        <v>1.36</v>
      </c>
      <c r="C262" s="5">
        <v>2.75211E-2</v>
      </c>
      <c r="D262" s="5" t="s">
        <v>221</v>
      </c>
    </row>
    <row r="263" spans="1:4" x14ac:dyDescent="0.25">
      <c r="A263" s="7" t="s">
        <v>265</v>
      </c>
      <c r="B263" s="5">
        <v>1.363</v>
      </c>
      <c r="C263" s="5">
        <v>2.6420699999999998E-2</v>
      </c>
      <c r="D263" s="5" t="s">
        <v>221</v>
      </c>
    </row>
    <row r="264" spans="1:4" x14ac:dyDescent="0.25">
      <c r="A264" s="7" t="s">
        <v>266</v>
      </c>
      <c r="B264" s="5">
        <v>1.3640000000000001</v>
      </c>
      <c r="C264" s="5">
        <v>2.6179600000000001E-2</v>
      </c>
      <c r="D264" s="5" t="s">
        <v>221</v>
      </c>
    </row>
    <row r="265" spans="1:4" x14ac:dyDescent="0.25">
      <c r="A265" s="7" t="s">
        <v>267</v>
      </c>
      <c r="B265" s="5">
        <v>1.365</v>
      </c>
      <c r="C265" s="5">
        <v>2.5929600000000001E-2</v>
      </c>
      <c r="D265" s="5" t="s">
        <v>221</v>
      </c>
    </row>
    <row r="266" spans="1:4" x14ac:dyDescent="0.25">
      <c r="A266" s="7" t="s">
        <v>268</v>
      </c>
      <c r="B266" s="5">
        <v>1.365</v>
      </c>
      <c r="C266" s="5">
        <v>2.5926999999999999E-2</v>
      </c>
      <c r="D266" s="5" t="s">
        <v>221</v>
      </c>
    </row>
    <row r="267" spans="1:4" x14ac:dyDescent="0.25">
      <c r="A267" s="7" t="s">
        <v>269</v>
      </c>
      <c r="B267" s="5">
        <v>1.3660000000000001</v>
      </c>
      <c r="C267" s="5">
        <v>2.5446799999999999E-2</v>
      </c>
      <c r="D267" s="5" t="s">
        <v>221</v>
      </c>
    </row>
    <row r="268" spans="1:4" x14ac:dyDescent="0.25">
      <c r="A268" s="7" t="s">
        <v>270</v>
      </c>
      <c r="B268" s="5">
        <v>1.367</v>
      </c>
      <c r="C268" s="5">
        <v>2.5284600000000001E-2</v>
      </c>
      <c r="D268" s="5" t="s">
        <v>221</v>
      </c>
    </row>
    <row r="269" spans="1:4" x14ac:dyDescent="0.25">
      <c r="A269" s="7" t="s">
        <v>271</v>
      </c>
      <c r="B269" s="5">
        <v>1.3680000000000001</v>
      </c>
      <c r="C269" s="5">
        <v>2.4979000000000001E-2</v>
      </c>
      <c r="D269" s="5" t="s">
        <v>221</v>
      </c>
    </row>
    <row r="270" spans="1:4" x14ac:dyDescent="0.25">
      <c r="A270" s="7" t="s">
        <v>272</v>
      </c>
      <c r="B270" s="5">
        <v>1.37</v>
      </c>
      <c r="C270" s="5">
        <v>2.42905E-2</v>
      </c>
      <c r="D270" s="5" t="s">
        <v>221</v>
      </c>
    </row>
    <row r="271" spans="1:4" x14ac:dyDescent="0.25">
      <c r="A271" s="7" t="s">
        <v>273</v>
      </c>
      <c r="B271" s="5">
        <v>1.37</v>
      </c>
      <c r="C271" s="5">
        <v>2.41601E-2</v>
      </c>
      <c r="D271" s="5" t="s">
        <v>221</v>
      </c>
    </row>
    <row r="272" spans="1:4" x14ac:dyDescent="0.25">
      <c r="A272" s="7" t="s">
        <v>274</v>
      </c>
      <c r="B272" s="5">
        <v>1.3720000000000001</v>
      </c>
      <c r="C272" s="5">
        <v>2.3642799999999999E-2</v>
      </c>
      <c r="D272" s="5" t="s">
        <v>221</v>
      </c>
    </row>
    <row r="273" spans="1:4" x14ac:dyDescent="0.25">
      <c r="A273" s="7" t="s">
        <v>275</v>
      </c>
      <c r="B273" s="5">
        <v>1.3740000000000001</v>
      </c>
      <c r="C273" s="5">
        <v>2.2880299999999999E-2</v>
      </c>
      <c r="D273" s="5" t="s">
        <v>221</v>
      </c>
    </row>
    <row r="274" spans="1:4" x14ac:dyDescent="0.25">
      <c r="A274" s="7" t="s">
        <v>276</v>
      </c>
      <c r="B274" s="5">
        <v>1.3759999999999999</v>
      </c>
      <c r="C274" s="5">
        <v>2.2272900000000002E-2</v>
      </c>
      <c r="D274" s="5" t="s">
        <v>221</v>
      </c>
    </row>
    <row r="275" spans="1:4" x14ac:dyDescent="0.25">
      <c r="A275" s="7" t="s">
        <v>277</v>
      </c>
      <c r="B275" s="5">
        <v>1.3859999999999999</v>
      </c>
      <c r="C275" s="5">
        <v>1.9556299999999999E-2</v>
      </c>
      <c r="D275" s="5" t="s">
        <v>221</v>
      </c>
    </row>
    <row r="276" spans="1:4" x14ac:dyDescent="0.25">
      <c r="A276" s="7" t="s">
        <v>278</v>
      </c>
      <c r="B276" s="5">
        <v>1.3859999999999999</v>
      </c>
      <c r="C276" s="5">
        <v>1.95449E-2</v>
      </c>
      <c r="D276" s="5" t="s">
        <v>221</v>
      </c>
    </row>
    <row r="277" spans="1:4" x14ac:dyDescent="0.25">
      <c r="A277" s="7" t="s">
        <v>279</v>
      </c>
      <c r="B277" s="5">
        <v>1.3879999999999999</v>
      </c>
      <c r="C277" s="5">
        <v>1.90181E-2</v>
      </c>
      <c r="D277" s="5" t="s">
        <v>221</v>
      </c>
    </row>
    <row r="278" spans="1:4" x14ac:dyDescent="0.25">
      <c r="A278" s="7" t="s">
        <v>280</v>
      </c>
      <c r="B278" s="5">
        <v>1.3879999999999999</v>
      </c>
      <c r="C278" s="5">
        <v>1.8945300000000002E-2</v>
      </c>
      <c r="D278" s="5" t="s">
        <v>221</v>
      </c>
    </row>
    <row r="279" spans="1:4" x14ac:dyDescent="0.25">
      <c r="A279" s="7" t="s">
        <v>281</v>
      </c>
      <c r="B279" s="5">
        <v>1.3879999999999999</v>
      </c>
      <c r="C279" s="5">
        <v>1.8908899999999999E-2</v>
      </c>
      <c r="D279" s="5" t="s">
        <v>221</v>
      </c>
    </row>
    <row r="280" spans="1:4" x14ac:dyDescent="0.25">
      <c r="A280" s="7" t="s">
        <v>282</v>
      </c>
      <c r="B280" s="5">
        <v>1.391</v>
      </c>
      <c r="C280" s="5">
        <v>1.8049300000000001E-2</v>
      </c>
      <c r="D280" s="5" t="s">
        <v>221</v>
      </c>
    </row>
    <row r="281" spans="1:4" x14ac:dyDescent="0.25">
      <c r="A281" s="7" t="s">
        <v>283</v>
      </c>
      <c r="B281" s="5">
        <v>1.3919999999999999</v>
      </c>
      <c r="C281" s="5">
        <v>1.78298E-2</v>
      </c>
      <c r="D281" s="5" t="s">
        <v>221</v>
      </c>
    </row>
    <row r="282" spans="1:4" x14ac:dyDescent="0.25">
      <c r="A282" s="7" t="s">
        <v>284</v>
      </c>
      <c r="B282" s="5">
        <v>1.393</v>
      </c>
      <c r="C282" s="5">
        <v>1.7725500000000002E-2</v>
      </c>
      <c r="D282" s="5" t="s">
        <v>221</v>
      </c>
    </row>
    <row r="283" spans="1:4" x14ac:dyDescent="0.25">
      <c r="A283" s="7" t="s">
        <v>285</v>
      </c>
      <c r="B283" s="5">
        <v>1.3939999999999999</v>
      </c>
      <c r="C283" s="5">
        <v>1.7492000000000001E-2</v>
      </c>
      <c r="D283" s="5" t="s">
        <v>221</v>
      </c>
    </row>
    <row r="284" spans="1:4" x14ac:dyDescent="0.25">
      <c r="A284" s="7" t="s">
        <v>286</v>
      </c>
      <c r="B284" s="5">
        <v>1.3939999999999999</v>
      </c>
      <c r="C284" s="5">
        <v>1.74471E-2</v>
      </c>
      <c r="D284" s="5" t="s">
        <v>221</v>
      </c>
    </row>
    <row r="285" spans="1:4" x14ac:dyDescent="0.25">
      <c r="A285" s="7" t="s">
        <v>287</v>
      </c>
      <c r="B285" s="5">
        <v>1.395</v>
      </c>
      <c r="C285" s="5">
        <v>1.7263400000000002E-2</v>
      </c>
      <c r="D285" s="5" t="s">
        <v>221</v>
      </c>
    </row>
    <row r="286" spans="1:4" x14ac:dyDescent="0.25">
      <c r="A286" s="7" t="s">
        <v>288</v>
      </c>
      <c r="B286" s="5">
        <v>1.395</v>
      </c>
      <c r="C286" s="5">
        <v>1.7203E-2</v>
      </c>
      <c r="D286" s="5" t="s">
        <v>221</v>
      </c>
    </row>
    <row r="287" spans="1:4" x14ac:dyDescent="0.25">
      <c r="A287" s="7" t="s">
        <v>289</v>
      </c>
      <c r="B287" s="5">
        <v>1.3959999999999999</v>
      </c>
      <c r="C287" s="5">
        <v>1.6941299999999999E-2</v>
      </c>
      <c r="D287" s="5" t="s">
        <v>221</v>
      </c>
    </row>
    <row r="288" spans="1:4" x14ac:dyDescent="0.25">
      <c r="A288" s="7" t="s">
        <v>290</v>
      </c>
      <c r="B288" s="5">
        <v>1.397</v>
      </c>
      <c r="C288" s="5">
        <v>1.6747100000000001E-2</v>
      </c>
      <c r="D288" s="5" t="s">
        <v>221</v>
      </c>
    </row>
    <row r="289" spans="1:4" x14ac:dyDescent="0.25">
      <c r="A289" s="7" t="s">
        <v>291</v>
      </c>
      <c r="B289" s="5">
        <v>1.401</v>
      </c>
      <c r="C289" s="5">
        <v>1.57161E-2</v>
      </c>
      <c r="D289" s="5" t="s">
        <v>221</v>
      </c>
    </row>
    <row r="290" spans="1:4" x14ac:dyDescent="0.25">
      <c r="A290" s="7" t="s">
        <v>292</v>
      </c>
      <c r="B290" s="5">
        <v>1.4019999999999999</v>
      </c>
      <c r="C290" s="5">
        <v>1.54729E-2</v>
      </c>
      <c r="D290" s="5" t="s">
        <v>221</v>
      </c>
    </row>
    <row r="291" spans="1:4" x14ac:dyDescent="0.25">
      <c r="A291" s="7" t="s">
        <v>293</v>
      </c>
      <c r="B291" s="5">
        <v>1.4039999999999999</v>
      </c>
      <c r="C291" s="5">
        <v>1.50895E-2</v>
      </c>
      <c r="D291" s="5" t="s">
        <v>221</v>
      </c>
    </row>
    <row r="292" spans="1:4" x14ac:dyDescent="0.25">
      <c r="A292" s="7" t="s">
        <v>294</v>
      </c>
      <c r="B292" s="5">
        <v>1.405</v>
      </c>
      <c r="C292" s="5">
        <v>1.49803E-2</v>
      </c>
      <c r="D292" s="5" t="s">
        <v>221</v>
      </c>
    </row>
    <row r="293" spans="1:4" x14ac:dyDescent="0.25">
      <c r="A293" s="7" t="s">
        <v>295</v>
      </c>
      <c r="B293" s="5">
        <v>1.407</v>
      </c>
      <c r="C293" s="5">
        <v>1.4436900000000001E-2</v>
      </c>
      <c r="D293" s="5" t="s">
        <v>221</v>
      </c>
    </row>
    <row r="294" spans="1:4" x14ac:dyDescent="0.25">
      <c r="A294" s="7" t="s">
        <v>296</v>
      </c>
      <c r="B294" s="5">
        <v>1.41</v>
      </c>
      <c r="C294" s="5">
        <v>1.39236E-2</v>
      </c>
      <c r="D294" s="5" t="s">
        <v>221</v>
      </c>
    </row>
    <row r="295" spans="1:4" x14ac:dyDescent="0.25">
      <c r="A295" s="7" t="s">
        <v>297</v>
      </c>
      <c r="B295" s="5">
        <v>1.411</v>
      </c>
      <c r="C295" s="5">
        <v>1.3785199999999999E-2</v>
      </c>
      <c r="D295" s="5" t="s">
        <v>221</v>
      </c>
    </row>
    <row r="296" spans="1:4" x14ac:dyDescent="0.25">
      <c r="A296" s="7" t="s">
        <v>298</v>
      </c>
      <c r="B296" s="5">
        <v>1.419</v>
      </c>
      <c r="C296" s="5">
        <v>1.2263700000000001E-2</v>
      </c>
      <c r="D296" s="5" t="s">
        <v>221</v>
      </c>
    </row>
    <row r="297" spans="1:4" x14ac:dyDescent="0.25">
      <c r="A297" s="7" t="s">
        <v>299</v>
      </c>
      <c r="B297" s="5">
        <v>1.4219999999999999</v>
      </c>
      <c r="C297" s="5">
        <v>1.17553E-2</v>
      </c>
      <c r="D297" s="5" t="s">
        <v>221</v>
      </c>
    </row>
    <row r="298" spans="1:4" x14ac:dyDescent="0.25">
      <c r="A298" s="7" t="s">
        <v>300</v>
      </c>
      <c r="B298" s="5">
        <v>1.4219999999999999</v>
      </c>
      <c r="C298" s="5">
        <v>1.17413E-2</v>
      </c>
      <c r="D298" s="5" t="s">
        <v>221</v>
      </c>
    </row>
    <row r="299" spans="1:4" x14ac:dyDescent="0.25">
      <c r="A299" s="7" t="s">
        <v>301</v>
      </c>
      <c r="B299" s="5">
        <v>1.423</v>
      </c>
      <c r="C299" s="5">
        <v>1.16031E-2</v>
      </c>
      <c r="D299" s="5" t="s">
        <v>221</v>
      </c>
    </row>
    <row r="300" spans="1:4" x14ac:dyDescent="0.25">
      <c r="A300" s="7" t="s">
        <v>302</v>
      </c>
      <c r="B300" s="5">
        <v>1.429</v>
      </c>
      <c r="C300" s="5">
        <v>1.06044E-2</v>
      </c>
      <c r="D300" s="5" t="s">
        <v>221</v>
      </c>
    </row>
    <row r="301" spans="1:4" x14ac:dyDescent="0.25">
      <c r="A301" s="7" t="s">
        <v>303</v>
      </c>
      <c r="B301" s="5">
        <v>1.4339999999999999</v>
      </c>
      <c r="C301" s="5">
        <v>9.8742299999999995E-3</v>
      </c>
      <c r="D301" s="5" t="s">
        <v>221</v>
      </c>
    </row>
    <row r="302" spans="1:4" x14ac:dyDescent="0.25">
      <c r="A302" s="7" t="s">
        <v>304</v>
      </c>
      <c r="B302" s="5">
        <v>1.4370000000000001</v>
      </c>
      <c r="C302" s="5">
        <v>9.4021E-3</v>
      </c>
      <c r="D302" s="5" t="s">
        <v>221</v>
      </c>
    </row>
    <row r="303" spans="1:4" x14ac:dyDescent="0.25">
      <c r="A303" s="7" t="s">
        <v>305</v>
      </c>
      <c r="B303" s="5">
        <v>1.4379999999999999</v>
      </c>
      <c r="C303" s="5">
        <v>9.2590099999999998E-3</v>
      </c>
      <c r="D303" s="5" t="s">
        <v>221</v>
      </c>
    </row>
    <row r="304" spans="1:4" x14ac:dyDescent="0.25">
      <c r="A304" s="7" t="s">
        <v>306</v>
      </c>
      <c r="B304" s="5">
        <v>1.4430000000000001</v>
      </c>
      <c r="C304" s="5">
        <v>8.6704499999999997E-3</v>
      </c>
      <c r="D304" s="5" t="s">
        <v>221</v>
      </c>
    </row>
    <row r="305" spans="1:4" x14ac:dyDescent="0.25">
      <c r="A305" s="7" t="s">
        <v>307</v>
      </c>
      <c r="B305" s="5">
        <v>1.444</v>
      </c>
      <c r="C305" s="5">
        <v>8.5143800000000002E-3</v>
      </c>
      <c r="D305" s="5" t="s">
        <v>221</v>
      </c>
    </row>
    <row r="306" spans="1:4" x14ac:dyDescent="0.25">
      <c r="A306" s="7" t="s">
        <v>308</v>
      </c>
      <c r="B306" s="5">
        <v>1.448</v>
      </c>
      <c r="C306" s="5">
        <v>8.0920000000000002E-3</v>
      </c>
      <c r="D306" s="5" t="s">
        <v>221</v>
      </c>
    </row>
    <row r="307" spans="1:4" x14ac:dyDescent="0.25">
      <c r="A307" s="7" t="s">
        <v>309</v>
      </c>
      <c r="B307" s="5">
        <v>1.4510000000000001</v>
      </c>
      <c r="C307" s="5">
        <v>7.7343799999999999E-3</v>
      </c>
      <c r="D307" s="5" t="s">
        <v>221</v>
      </c>
    </row>
    <row r="308" spans="1:4" x14ac:dyDescent="0.25">
      <c r="A308" s="7" t="s">
        <v>310</v>
      </c>
      <c r="B308" s="5">
        <v>1.4550000000000001</v>
      </c>
      <c r="C308" s="5">
        <v>7.2634500000000003E-3</v>
      </c>
      <c r="D308" s="5" t="s">
        <v>221</v>
      </c>
    </row>
    <row r="309" spans="1:4" x14ac:dyDescent="0.25">
      <c r="A309" s="7" t="s">
        <v>311</v>
      </c>
      <c r="B309" s="5">
        <v>1.458</v>
      </c>
      <c r="C309" s="5">
        <v>6.9069400000000003E-3</v>
      </c>
      <c r="D309" s="5" t="s">
        <v>221</v>
      </c>
    </row>
    <row r="310" spans="1:4" x14ac:dyDescent="0.25">
      <c r="A310" s="7" t="s">
        <v>312</v>
      </c>
      <c r="B310" s="5">
        <v>1.4590000000000001</v>
      </c>
      <c r="C310" s="5">
        <v>6.81674E-3</v>
      </c>
      <c r="D310" s="5" t="s">
        <v>221</v>
      </c>
    </row>
    <row r="311" spans="1:4" x14ac:dyDescent="0.25">
      <c r="A311" s="7" t="s">
        <v>313</v>
      </c>
      <c r="B311" s="5">
        <v>1.47</v>
      </c>
      <c r="C311" s="5">
        <v>5.8460200000000004E-3</v>
      </c>
      <c r="D311" s="5" t="s">
        <v>221</v>
      </c>
    </row>
    <row r="312" spans="1:4" x14ac:dyDescent="0.25">
      <c r="A312" s="7" t="s">
        <v>314</v>
      </c>
      <c r="B312" s="5">
        <v>1.4730000000000001</v>
      </c>
      <c r="C312" s="5">
        <v>5.5531799999999996E-3</v>
      </c>
      <c r="D312" s="5" t="s">
        <v>221</v>
      </c>
    </row>
    <row r="313" spans="1:4" x14ac:dyDescent="0.25">
      <c r="A313" s="7" t="s">
        <v>315</v>
      </c>
      <c r="B313" s="5">
        <v>1.476</v>
      </c>
      <c r="C313" s="5">
        <v>5.3595400000000003E-3</v>
      </c>
      <c r="D313" s="5" t="s">
        <v>221</v>
      </c>
    </row>
    <row r="314" spans="1:4" x14ac:dyDescent="0.25">
      <c r="A314" s="7" t="s">
        <v>316</v>
      </c>
      <c r="B314" s="5">
        <v>1.476</v>
      </c>
      <c r="C314" s="5">
        <v>5.31826E-3</v>
      </c>
      <c r="D314" s="5" t="s">
        <v>221</v>
      </c>
    </row>
    <row r="315" spans="1:4" x14ac:dyDescent="0.25">
      <c r="A315" s="7" t="s">
        <v>317</v>
      </c>
      <c r="B315" s="5">
        <v>1.484</v>
      </c>
      <c r="C315" s="5">
        <v>4.71799E-3</v>
      </c>
      <c r="D315" s="5" t="s">
        <v>221</v>
      </c>
    </row>
    <row r="316" spans="1:4" x14ac:dyDescent="0.25">
      <c r="A316" s="7" t="s">
        <v>318</v>
      </c>
      <c r="B316" s="5">
        <v>1.486</v>
      </c>
      <c r="C316" s="5">
        <v>4.5986999999999998E-3</v>
      </c>
      <c r="D316" s="5" t="s">
        <v>221</v>
      </c>
    </row>
    <row r="317" spans="1:4" x14ac:dyDescent="0.25">
      <c r="A317" s="7" t="s">
        <v>319</v>
      </c>
      <c r="B317" s="5">
        <v>1.4890000000000001</v>
      </c>
      <c r="C317" s="5">
        <v>4.38412E-3</v>
      </c>
      <c r="D317" s="5" t="s">
        <v>221</v>
      </c>
    </row>
    <row r="318" spans="1:4" x14ac:dyDescent="0.25">
      <c r="A318" s="7" t="s">
        <v>320</v>
      </c>
      <c r="B318" s="5">
        <v>1.4910000000000001</v>
      </c>
      <c r="C318" s="5">
        <v>4.2498900000000001E-3</v>
      </c>
      <c r="D318" s="5" t="s">
        <v>221</v>
      </c>
    </row>
    <row r="319" spans="1:4" x14ac:dyDescent="0.25">
      <c r="A319" s="7" t="s">
        <v>321</v>
      </c>
      <c r="B319" s="5">
        <v>1.5</v>
      </c>
      <c r="C319" s="5">
        <v>3.7087999999999999E-3</v>
      </c>
      <c r="D319" s="5" t="s">
        <v>221</v>
      </c>
    </row>
    <row r="320" spans="1:4" x14ac:dyDescent="0.25">
      <c r="A320" s="7" t="s">
        <v>322</v>
      </c>
      <c r="B320" s="5">
        <v>1.502</v>
      </c>
      <c r="C320" s="5">
        <v>3.6095400000000001E-3</v>
      </c>
      <c r="D320" s="5" t="s">
        <v>221</v>
      </c>
    </row>
    <row r="321" spans="1:4" x14ac:dyDescent="0.25">
      <c r="A321" s="7" t="s">
        <v>323</v>
      </c>
      <c r="B321" s="5">
        <v>1.504</v>
      </c>
      <c r="C321" s="5">
        <v>3.4676300000000002E-3</v>
      </c>
      <c r="D321" s="5" t="s">
        <v>221</v>
      </c>
    </row>
    <row r="322" spans="1:4" x14ac:dyDescent="0.25">
      <c r="A322" s="7" t="s">
        <v>324</v>
      </c>
      <c r="B322" s="5">
        <v>1.508</v>
      </c>
      <c r="C322" s="5">
        <v>3.2598900000000001E-3</v>
      </c>
      <c r="D322" s="5" t="s">
        <v>221</v>
      </c>
    </row>
    <row r="323" spans="1:4" x14ac:dyDescent="0.25">
      <c r="A323" s="7" t="s">
        <v>325</v>
      </c>
      <c r="B323" s="5">
        <v>1.5409999999999999</v>
      </c>
      <c r="C323" s="5">
        <v>1.9525899999999999E-3</v>
      </c>
      <c r="D323" s="5" t="s">
        <v>221</v>
      </c>
    </row>
    <row r="324" spans="1:4" x14ac:dyDescent="0.25">
      <c r="A324" s="7" t="s">
        <v>326</v>
      </c>
      <c r="B324" s="5">
        <v>1.542</v>
      </c>
      <c r="C324" s="5">
        <v>1.9313799999999999E-3</v>
      </c>
      <c r="D324" s="5" t="s">
        <v>221</v>
      </c>
    </row>
    <row r="325" spans="1:4" x14ac:dyDescent="0.25">
      <c r="A325" s="7" t="s">
        <v>327</v>
      </c>
      <c r="B325" s="5">
        <v>1.5449999999999999</v>
      </c>
      <c r="C325" s="5">
        <v>1.8475200000000001E-3</v>
      </c>
      <c r="D325" s="5" t="s">
        <v>221</v>
      </c>
    </row>
    <row r="326" spans="1:4" x14ac:dyDescent="0.25">
      <c r="A326" s="7" t="s">
        <v>328</v>
      </c>
      <c r="B326" s="5">
        <v>1.5489999999999999</v>
      </c>
      <c r="C326" s="5">
        <v>1.7261799999999999E-3</v>
      </c>
      <c r="D326" s="5" t="s">
        <v>221</v>
      </c>
    </row>
    <row r="327" spans="1:4" x14ac:dyDescent="0.25">
      <c r="A327" s="7" t="s">
        <v>329</v>
      </c>
      <c r="B327" s="5">
        <v>1.552</v>
      </c>
      <c r="C327" s="5">
        <v>1.6433400000000001E-3</v>
      </c>
      <c r="D327" s="5" t="s">
        <v>221</v>
      </c>
    </row>
    <row r="328" spans="1:4" x14ac:dyDescent="0.25">
      <c r="A328" s="7" t="s">
        <v>330</v>
      </c>
      <c r="B328" s="5">
        <v>1.5529999999999999</v>
      </c>
      <c r="C328" s="5">
        <v>1.62619E-3</v>
      </c>
      <c r="D328" s="5" t="s">
        <v>221</v>
      </c>
    </row>
    <row r="329" spans="1:4" x14ac:dyDescent="0.25">
      <c r="A329" s="7" t="s">
        <v>331</v>
      </c>
      <c r="B329" s="5">
        <v>1.5680000000000001</v>
      </c>
      <c r="C329" s="5">
        <v>1.2887700000000001E-3</v>
      </c>
      <c r="D329" s="5" t="s">
        <v>221</v>
      </c>
    </row>
    <row r="330" spans="1:4" x14ac:dyDescent="0.25">
      <c r="A330" s="7" t="s">
        <v>332</v>
      </c>
      <c r="B330" s="5">
        <v>1.573</v>
      </c>
      <c r="C330" s="5">
        <v>1.19461E-3</v>
      </c>
      <c r="D330" s="5" t="s">
        <v>221</v>
      </c>
    </row>
    <row r="331" spans="1:4" x14ac:dyDescent="0.25">
      <c r="A331" s="7" t="s">
        <v>333</v>
      </c>
      <c r="B331" s="5">
        <v>1.5820000000000001</v>
      </c>
      <c r="C331" s="5">
        <v>1.03001E-3</v>
      </c>
      <c r="D331" s="5" t="s">
        <v>221</v>
      </c>
    </row>
    <row r="332" spans="1:4" x14ac:dyDescent="0.25">
      <c r="A332" s="7" t="s">
        <v>334</v>
      </c>
      <c r="B332" s="5">
        <v>1.589</v>
      </c>
      <c r="C332" s="5">
        <v>9.2062700000000003E-4</v>
      </c>
      <c r="D332" s="5" t="s">
        <v>221</v>
      </c>
    </row>
    <row r="333" spans="1:4" x14ac:dyDescent="0.25">
      <c r="A333" s="7" t="s">
        <v>335</v>
      </c>
      <c r="B333" s="5">
        <v>1.5920000000000001</v>
      </c>
      <c r="C333" s="5">
        <v>8.7590599999999997E-4</v>
      </c>
      <c r="D333" s="5" t="s">
        <v>221</v>
      </c>
    </row>
    <row r="334" spans="1:4" x14ac:dyDescent="0.25">
      <c r="A334" s="7" t="s">
        <v>336</v>
      </c>
      <c r="B334" s="5">
        <v>1.593</v>
      </c>
      <c r="C334" s="5">
        <v>8.5680399999999996E-4</v>
      </c>
      <c r="D334" s="5" t="s">
        <v>221</v>
      </c>
    </row>
    <row r="335" spans="1:4" x14ac:dyDescent="0.25">
      <c r="A335" s="7" t="s">
        <v>337</v>
      </c>
      <c r="B335" s="5">
        <v>1.623</v>
      </c>
      <c r="C335" s="5">
        <v>5.3193700000000001E-4</v>
      </c>
      <c r="D335" s="5" t="s">
        <v>221</v>
      </c>
    </row>
    <row r="336" spans="1:4" x14ac:dyDescent="0.25">
      <c r="A336" s="7" t="s">
        <v>338</v>
      </c>
      <c r="B336" s="5">
        <v>1.6419999999999999</v>
      </c>
      <c r="C336" s="5">
        <v>3.8954700000000002E-4</v>
      </c>
      <c r="D336" s="5" t="s">
        <v>221</v>
      </c>
    </row>
    <row r="337" spans="1:4" x14ac:dyDescent="0.25">
      <c r="A337" s="7" t="s">
        <v>339</v>
      </c>
      <c r="B337" s="5">
        <v>1.651</v>
      </c>
      <c r="C337" s="5">
        <v>3.3480499999999998E-4</v>
      </c>
      <c r="D337" s="5" t="s">
        <v>221</v>
      </c>
    </row>
    <row r="338" spans="1:4" x14ac:dyDescent="0.25">
      <c r="A338" s="7" t="s">
        <v>340</v>
      </c>
      <c r="B338" s="5">
        <v>1.726</v>
      </c>
      <c r="C338" s="6">
        <v>9.4605000000000006E-5</v>
      </c>
      <c r="D338" s="5" t="s">
        <v>221</v>
      </c>
    </row>
    <row r="339" spans="1:4" x14ac:dyDescent="0.25">
      <c r="A339" s="7" t="s">
        <v>341</v>
      </c>
      <c r="B339" s="5">
        <v>1.752</v>
      </c>
      <c r="C339" s="6">
        <v>6.0277900000000001E-5</v>
      </c>
      <c r="D339" s="5" t="s">
        <v>221</v>
      </c>
    </row>
    <row r="340" spans="1:4" x14ac:dyDescent="0.25">
      <c r="A340" s="7" t="s">
        <v>342</v>
      </c>
      <c r="B340" s="5">
        <v>1.7609999999999999</v>
      </c>
      <c r="C340" s="6">
        <v>5.1509499999999999E-5</v>
      </c>
      <c r="D340" s="5" t="s">
        <v>221</v>
      </c>
    </row>
    <row r="341" spans="1:4" x14ac:dyDescent="0.25">
      <c r="A341" s="7" t="s">
        <v>343</v>
      </c>
      <c r="B341" s="5">
        <v>1.7809999999999999</v>
      </c>
      <c r="C341" s="6">
        <v>3.6371000000000001E-5</v>
      </c>
      <c r="D341" s="5" t="s">
        <v>221</v>
      </c>
    </row>
    <row r="342" spans="1:4" x14ac:dyDescent="0.25">
      <c r="A342" s="7" t="s">
        <v>344</v>
      </c>
      <c r="B342" s="5">
        <v>1.7829999999999999</v>
      </c>
      <c r="C342" s="6">
        <v>3.4937800000000003E-5</v>
      </c>
      <c r="D342" s="5" t="s">
        <v>221</v>
      </c>
    </row>
    <row r="343" spans="1:4" x14ac:dyDescent="0.25">
      <c r="A343" s="7" t="s">
        <v>345</v>
      </c>
      <c r="B343" s="5">
        <v>1.7869999999999999</v>
      </c>
      <c r="C343" s="6">
        <v>3.2842899999999997E-5</v>
      </c>
      <c r="D343" s="5" t="s">
        <v>221</v>
      </c>
    </row>
    <row r="344" spans="1:4" x14ac:dyDescent="0.25">
      <c r="A344" s="7" t="s">
        <v>346</v>
      </c>
      <c r="B344" s="5">
        <v>1.7929999999999999</v>
      </c>
      <c r="C344" s="6">
        <v>2.9365000000000001E-5</v>
      </c>
      <c r="D344" s="5" t="s">
        <v>221</v>
      </c>
    </row>
    <row r="345" spans="1:4" x14ac:dyDescent="0.25">
      <c r="A345" s="7" t="s">
        <v>347</v>
      </c>
      <c r="B345" s="5">
        <v>1.8140000000000001</v>
      </c>
      <c r="C345" s="6">
        <v>2.02433E-5</v>
      </c>
      <c r="D345" s="5" t="s">
        <v>221</v>
      </c>
    </row>
    <row r="346" spans="1:4" x14ac:dyDescent="0.25">
      <c r="A346" s="7" t="s">
        <v>348</v>
      </c>
      <c r="B346" s="5">
        <v>1.821</v>
      </c>
      <c r="C346" s="6">
        <v>1.8068100000000001E-5</v>
      </c>
      <c r="D346" s="5" t="s">
        <v>221</v>
      </c>
    </row>
    <row r="347" spans="1:4" x14ac:dyDescent="0.25">
      <c r="A347" s="7" t="s">
        <v>349</v>
      </c>
      <c r="B347" s="5">
        <v>1.8280000000000001</v>
      </c>
      <c r="C347" s="6">
        <v>1.58984E-5</v>
      </c>
      <c r="D347" s="5" t="s">
        <v>221</v>
      </c>
    </row>
    <row r="348" spans="1:4" x14ac:dyDescent="0.25">
      <c r="A348" s="7" t="s">
        <v>350</v>
      </c>
      <c r="B348" s="5">
        <v>1.8340000000000001</v>
      </c>
      <c r="C348" s="6">
        <v>1.43881E-5</v>
      </c>
      <c r="D348" s="5" t="s">
        <v>221</v>
      </c>
    </row>
    <row r="349" spans="1:4" x14ac:dyDescent="0.25">
      <c r="A349" s="7" t="s">
        <v>351</v>
      </c>
      <c r="B349" s="5">
        <v>1.8340000000000001</v>
      </c>
      <c r="C349" s="6">
        <v>1.42853E-5</v>
      </c>
      <c r="D349" s="5" t="s">
        <v>221</v>
      </c>
    </row>
    <row r="350" spans="1:4" x14ac:dyDescent="0.25">
      <c r="A350" s="7" t="s">
        <v>352</v>
      </c>
      <c r="B350" s="5">
        <v>1.8540000000000001</v>
      </c>
      <c r="C350" s="6">
        <v>9.9495599999999993E-6</v>
      </c>
      <c r="D350" s="5" t="s">
        <v>221</v>
      </c>
    </row>
    <row r="351" spans="1:4" x14ac:dyDescent="0.25">
      <c r="A351" s="7" t="s">
        <v>353</v>
      </c>
      <c r="B351" s="5">
        <v>1.8859999999999999</v>
      </c>
      <c r="C351" s="6">
        <v>5.6814200000000001E-6</v>
      </c>
      <c r="D351" s="5" t="s">
        <v>221</v>
      </c>
    </row>
    <row r="352" spans="1:4" x14ac:dyDescent="0.25">
      <c r="A352" s="7" t="s">
        <v>354</v>
      </c>
      <c r="B352" s="5">
        <v>1.913</v>
      </c>
      <c r="C352" s="6">
        <v>3.4633899999999999E-6</v>
      </c>
      <c r="D352" s="5" t="s">
        <v>221</v>
      </c>
    </row>
    <row r="353" spans="1:4" x14ac:dyDescent="0.25">
      <c r="A353" s="7" t="s">
        <v>355</v>
      </c>
      <c r="B353" s="5">
        <v>1.923</v>
      </c>
      <c r="C353" s="6">
        <v>2.8970700000000002E-6</v>
      </c>
      <c r="D353" s="5" t="s">
        <v>221</v>
      </c>
    </row>
    <row r="354" spans="1:4" x14ac:dyDescent="0.25">
      <c r="A354" s="7" t="s">
        <v>356</v>
      </c>
      <c r="B354" s="5">
        <v>2</v>
      </c>
      <c r="C354" s="6">
        <v>7.0570799999999998E-7</v>
      </c>
      <c r="D354" s="5" t="s">
        <v>221</v>
      </c>
    </row>
    <row r="355" spans="1:4" x14ac:dyDescent="0.25">
      <c r="A355" s="7" t="s">
        <v>357</v>
      </c>
      <c r="B355" s="5">
        <v>2.048</v>
      </c>
      <c r="C355" s="6">
        <v>2.9258100000000002E-7</v>
      </c>
      <c r="D355" s="5" t="s">
        <v>221</v>
      </c>
    </row>
    <row r="356" spans="1:4" x14ac:dyDescent="0.25">
      <c r="A356" s="7" t="s">
        <v>358</v>
      </c>
      <c r="B356" s="5">
        <v>2.0710000000000002</v>
      </c>
      <c r="C356" s="6">
        <v>1.90768E-7</v>
      </c>
      <c r="D356" s="5" t="s">
        <v>221</v>
      </c>
    </row>
    <row r="357" spans="1:4" x14ac:dyDescent="0.25">
      <c r="A357" s="7" t="s">
        <v>359</v>
      </c>
      <c r="B357" s="5">
        <v>2.0859999999999999</v>
      </c>
      <c r="C357" s="6">
        <v>1.4461900000000001E-7</v>
      </c>
      <c r="D357" s="5" t="s">
        <v>221</v>
      </c>
    </row>
    <row r="358" spans="1:4" x14ac:dyDescent="0.25">
      <c r="A358" s="7" t="s">
        <v>360</v>
      </c>
      <c r="B358" s="5">
        <v>2.46</v>
      </c>
      <c r="C358" s="6">
        <v>1.2051999999999999E-10</v>
      </c>
      <c r="D358" s="5" t="s">
        <v>221</v>
      </c>
    </row>
    <row r="359" spans="1:4" x14ac:dyDescent="0.25">
      <c r="A359" s="7" t="s">
        <v>361</v>
      </c>
      <c r="B359" s="5">
        <v>2.508</v>
      </c>
      <c r="C359" s="6">
        <v>4.7595700000000002E-11</v>
      </c>
      <c r="D359" s="5" t="s">
        <v>221</v>
      </c>
    </row>
    <row r="360" spans="1:4" x14ac:dyDescent="0.25">
      <c r="A360" s="7" t="s">
        <v>362</v>
      </c>
      <c r="B360" s="5">
        <v>2.6309999999999998</v>
      </c>
      <c r="C360" s="6">
        <v>4.5476099999999998E-12</v>
      </c>
      <c r="D360" s="5" t="s">
        <v>221</v>
      </c>
    </row>
    <row r="361" spans="1:4" x14ac:dyDescent="0.25">
      <c r="A361" s="7" t="s">
        <v>363</v>
      </c>
      <c r="B361" s="5">
        <v>3.2120000000000002</v>
      </c>
      <c r="C361" s="6">
        <v>7.0755400000000005E-17</v>
      </c>
      <c r="D361" s="5" t="s">
        <v>221</v>
      </c>
    </row>
    <row r="362" spans="1:4" x14ac:dyDescent="0.25">
      <c r="A362" s="7" t="s">
        <v>364</v>
      </c>
      <c r="B362" s="5">
        <v>5.1159999999999997</v>
      </c>
      <c r="C362" s="6">
        <v>1.73452E-31</v>
      </c>
      <c r="D362" s="5" t="s">
        <v>221</v>
      </c>
    </row>
  </sheetData>
  <sortState ref="A1:D547">
    <sortCondition sortBy="cellColor" ref="A1:A547" dxfId="1"/>
  </sortState>
  <phoneticPr fontId="3" type="noConversion"/>
  <conditionalFormatting sqref="A1:A1048576">
    <cfRule type="duplicateValues" dxfId="0" priority="3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5.xlsx</TitleName>
    <DocumentId xmlns="ac3c37fe-7719-4bee-9ad9-a7b5e71992fd">Table 5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>Author's Proof</StageName>
  </documentManagement>
</p:properties>
</file>

<file path=customXml/itemProps1.xml><?xml version="1.0" encoding="utf-8"?>
<ds:datastoreItem xmlns:ds="http://schemas.openxmlformats.org/officeDocument/2006/customXml" ds:itemID="{0CB3A8E0-C85B-4028-A7F2-8A3BFA640736}"/>
</file>

<file path=customXml/itemProps2.xml><?xml version="1.0" encoding="utf-8"?>
<ds:datastoreItem xmlns:ds="http://schemas.openxmlformats.org/officeDocument/2006/customXml" ds:itemID="{18131667-02CE-443C-A1B4-5E75062B6934}"/>
</file>

<file path=customXml/itemProps3.xml><?xml version="1.0" encoding="utf-8"?>
<ds:datastoreItem xmlns:ds="http://schemas.openxmlformats.org/officeDocument/2006/customXml" ds:itemID="{0B5CF569-D6CF-4A21-B275-C9F8E67B038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2T10:4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